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-210" windowWidth="24675" windowHeight="11550" activeTab="2"/>
  </bookViews>
  <sheets>
    <sheet name="Axoneme" sheetId="1" r:id="rId1"/>
    <sheet name="Flagellar transport" sheetId="2" r:id="rId2"/>
    <sheet name="Other" sheetId="3" r:id="rId3"/>
  </sheets>
  <calcPr calcId="145621"/>
</workbook>
</file>

<file path=xl/sharedStrings.xml><?xml version="1.0" encoding="utf-8"?>
<sst xmlns="http://schemas.openxmlformats.org/spreadsheetml/2006/main" count="236" uniqueCount="175">
  <si>
    <t>ToxoDB ID</t>
  </si>
  <si>
    <t>TGME49_231770</t>
  </si>
  <si>
    <t>TGME49_212240</t>
  </si>
  <si>
    <t>TGME49_258880</t>
  </si>
  <si>
    <t>TGME49_306338</t>
  </si>
  <si>
    <t>TGME49_249840</t>
  </si>
  <si>
    <t>TGME49_261022</t>
  </si>
  <si>
    <t>TGME49_203135</t>
  </si>
  <si>
    <t>TGME49_273478</t>
  </si>
  <si>
    <t>TGME49_243482</t>
  </si>
  <si>
    <t>TGME49_254020</t>
  </si>
  <si>
    <t>TGME49_277980</t>
  </si>
  <si>
    <t>TGME49_239550</t>
  </si>
  <si>
    <t>TGME49_263030</t>
  </si>
  <si>
    <t>TGME49_247560</t>
  </si>
  <si>
    <t>TGME49_244900</t>
  </si>
  <si>
    <t>TGME49_285350</t>
  </si>
  <si>
    <t>TGME49_291160</t>
  </si>
  <si>
    <t>TGME49_235920</t>
  </si>
  <si>
    <t>TGME49_306342</t>
  </si>
  <si>
    <t>TGME49_240790</t>
  </si>
  <si>
    <t>TGME49_213720</t>
  </si>
  <si>
    <t>TGME49_249960</t>
  </si>
  <si>
    <t>TGME49_269160</t>
  </si>
  <si>
    <t>TGME49_237490</t>
  </si>
  <si>
    <t>TGME49_255200</t>
  </si>
  <si>
    <t>Radial spoke head protein 9, putative</t>
  </si>
  <si>
    <t>TGME49_254180</t>
  </si>
  <si>
    <t>TGME49_233330</t>
  </si>
  <si>
    <t>TGME49_297820</t>
  </si>
  <si>
    <t>TGME49_289040</t>
  </si>
  <si>
    <t>Armadillo/beta-catenin family repeat-containing protein</t>
  </si>
  <si>
    <t>TGME49_283765</t>
  </si>
  <si>
    <t>B9 domain-containing protein</t>
  </si>
  <si>
    <t>TGME49_260000</t>
  </si>
  <si>
    <t>Description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ubulin I, putativ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 tubulin, putative</t>
    </r>
  </si>
  <si>
    <t>Dynein heavy chain 2, putative</t>
  </si>
  <si>
    <t>Dynein heavy chain family protein</t>
  </si>
  <si>
    <t>Dynein heavy chain, putative</t>
  </si>
  <si>
    <t>Dynein intermediate chain, putative</t>
  </si>
  <si>
    <t>Dynein light chain 8 family E protein</t>
  </si>
  <si>
    <t>Dynein light chain protein, putative</t>
  </si>
  <si>
    <t>Dynein light chain type 1, putative</t>
  </si>
  <si>
    <t>Dynein light chain, putative</t>
  </si>
  <si>
    <t>Dynein light chain</t>
  </si>
  <si>
    <t>Inner dynein arm light chain, putative</t>
  </si>
  <si>
    <t>Centrin family protein</t>
  </si>
  <si>
    <t>Radial spoke protein 3 protein</t>
  </si>
  <si>
    <t>Radial spokehead family protein</t>
  </si>
  <si>
    <t>Sperm associated antigen 6, putative</t>
  </si>
  <si>
    <t>T-A
(normalised counts)</t>
  </si>
  <si>
    <t>T-B
(normalised counts)</t>
  </si>
  <si>
    <t>EES1
(normalised counts)</t>
  </si>
  <si>
    <t>EES2-A
(normalised counts)</t>
  </si>
  <si>
    <t>EES2-B
(normalised counts)</t>
  </si>
  <si>
    <t>EES3-A
(normalised counts)</t>
  </si>
  <si>
    <t>EES3-B
(normalised counts)</t>
  </si>
  <si>
    <t>EES4-A
(normalised counts)</t>
  </si>
  <si>
    <t>EES4-B
(normalised counts)</t>
  </si>
  <si>
    <t>EES5
(normalised counts)</t>
  </si>
  <si>
    <t>T-A
(FPKM)</t>
  </si>
  <si>
    <t>T-B
(FPKM)</t>
  </si>
  <si>
    <t>EES1
(FPKM)</t>
  </si>
  <si>
    <t>EES2-A
(FPKM)</t>
  </si>
  <si>
    <t>EES2-B
(FPKM)</t>
  </si>
  <si>
    <t>EES3-A
(FPKM)</t>
  </si>
  <si>
    <t>EES3-B
(FPKM)</t>
  </si>
  <si>
    <t>EES4-A
(FPKM)</t>
  </si>
  <si>
    <t>EES4-B
(FPKM)</t>
  </si>
  <si>
    <t>EES5
(FPKM)</t>
  </si>
  <si>
    <t>TGME49_256788</t>
  </si>
  <si>
    <t>TGME49_293890</t>
  </si>
  <si>
    <t>TGME49_288050</t>
  </si>
  <si>
    <t>TGME49_305570</t>
  </si>
  <si>
    <t>TGME49_215180</t>
  </si>
  <si>
    <t>TGME49_253500</t>
  </si>
  <si>
    <t>TGME49_207407</t>
  </si>
  <si>
    <t>TGME49_249365</t>
  </si>
  <si>
    <t>TGME49_250720</t>
  </si>
  <si>
    <t>TGME49_285410</t>
  </si>
  <si>
    <t>TGME49_206570</t>
  </si>
  <si>
    <t>TGME49_286660</t>
  </si>
  <si>
    <t>TGME49_315845</t>
  </si>
  <si>
    <t>TGME49_270210</t>
  </si>
  <si>
    <t>TGME49_230020</t>
  </si>
  <si>
    <t>TGME49_253110</t>
  </si>
  <si>
    <t>TGME49_274020</t>
  </si>
  <si>
    <t>TGME49_230135</t>
  </si>
  <si>
    <t>Kinesin-associated protein</t>
  </si>
  <si>
    <t>TGME49_211910</t>
  </si>
  <si>
    <t>kinesin-related protein 3A, putative</t>
  </si>
  <si>
    <t>TGME49_285400</t>
  </si>
  <si>
    <t>TGME49_286932</t>
  </si>
  <si>
    <t>ATPase family associated with various cellular activities (AAA) domain-containing protein</t>
  </si>
  <si>
    <t>TGME49_230830</t>
  </si>
  <si>
    <t>TGME49_272360</t>
  </si>
  <si>
    <t>EF hand family protein</t>
  </si>
  <si>
    <t>TGME49_207790</t>
  </si>
  <si>
    <t>TGME49_254750</t>
  </si>
  <si>
    <t>c3orf15 protein</t>
  </si>
  <si>
    <t>TGME49_224040</t>
  </si>
  <si>
    <t>TGME49_258530</t>
  </si>
  <si>
    <t>TGME49_273530</t>
  </si>
  <si>
    <t>TGME49_284670</t>
  </si>
  <si>
    <t>TGME49_264178</t>
  </si>
  <si>
    <t>TGME49_310480</t>
  </si>
  <si>
    <t>TGME49_243550</t>
  </si>
  <si>
    <t>H-SHIPPO 1, putative</t>
  </si>
  <si>
    <t>TGME49_293850</t>
  </si>
  <si>
    <t>TGME49_297670</t>
  </si>
  <si>
    <t>TGME49_247010</t>
  </si>
  <si>
    <t>TGME49_242760</t>
  </si>
  <si>
    <t>TGME49_306070</t>
  </si>
  <si>
    <t>TGME49_297380</t>
  </si>
  <si>
    <t>TGME49_217650</t>
  </si>
  <si>
    <t>TGME49_202970</t>
  </si>
  <si>
    <t>TGME49_285940</t>
  </si>
  <si>
    <t>TGME49_212075</t>
  </si>
  <si>
    <t>TGME49_278710</t>
  </si>
  <si>
    <t>TGME49_217390</t>
  </si>
  <si>
    <t>TGME49_289260</t>
  </si>
  <si>
    <t>TGME49_273472</t>
  </si>
  <si>
    <t>TGME49_312980</t>
  </si>
  <si>
    <t>TGME49_297390</t>
  </si>
  <si>
    <t>TGME49_233940</t>
  </si>
  <si>
    <t>TGME49_248970</t>
  </si>
  <si>
    <t>TGME49_248225</t>
  </si>
  <si>
    <t>PF2 arrest specific protein 8/11, putative</t>
  </si>
  <si>
    <t>TGME49_201750</t>
  </si>
  <si>
    <t>Tctex-1 family protein</t>
  </si>
  <si>
    <t>TGME49_207410</t>
  </si>
  <si>
    <t>TGME49_318240</t>
  </si>
  <si>
    <t>Tubulin-tyrosine ligase family protein</t>
  </si>
  <si>
    <t>Intraflagellar transport 52 (Protein NGD5) family protein</t>
  </si>
  <si>
    <t>Intraflagellar transport 80 family protein</t>
  </si>
  <si>
    <t>Intraflagellar transport protein 172, putative</t>
  </si>
  <si>
    <t>Intraflagellar transport protein IFT81</t>
  </si>
  <si>
    <t>Intraflagellar transport protein</t>
  </si>
  <si>
    <t>Intraflagellar transport 57 protein</t>
  </si>
  <si>
    <t>Intraflagellar transport 88protein</t>
  </si>
  <si>
    <t>Intraflagellar transport complex B 46 carboxy-terminal</t>
  </si>
  <si>
    <t>Intraflagellar transport component IFT74 72</t>
  </si>
  <si>
    <t>Calmodulin-binding carboxy-terminal kinesin-like family protein, putative</t>
  </si>
  <si>
    <t>Kinesin motor domain-containing protein</t>
  </si>
  <si>
    <t>Kinesin, putative</t>
  </si>
  <si>
    <t>Kinesin heavy chain</t>
  </si>
  <si>
    <t>Tetratricopeptide repeat-containing protein</t>
  </si>
  <si>
    <t>Leucine rich repeat-containing protein</t>
  </si>
  <si>
    <t>Tumor suppressor mitostatin</t>
  </si>
  <si>
    <t>Flagellar associated protein</t>
  </si>
  <si>
    <t>Flagellar/basal body protein, PACRG family protein</t>
  </si>
  <si>
    <t>Flagellar associated related protein</t>
  </si>
  <si>
    <t>Flagella related protein</t>
  </si>
  <si>
    <t>Hypothetical protein</t>
  </si>
  <si>
    <t>Male gamete fusion factor, HAP2</t>
  </si>
  <si>
    <t>Sperm-associated antigen 17</t>
  </si>
  <si>
    <t>REJ domain protein</t>
  </si>
  <si>
    <t>WD G-beta repeat-containing protein</t>
  </si>
  <si>
    <t>Enkurin, putative</t>
  </si>
  <si>
    <t>Primary ciliary dyskinesia protein 1</t>
  </si>
  <si>
    <t>Meiosis-specific nuclear structural protein</t>
  </si>
  <si>
    <t>Clusterin-associated protein 1</t>
  </si>
  <si>
    <t>Coiled-coil 38 protein, related</t>
  </si>
  <si>
    <t>Growth arrest-specific protein 8</t>
  </si>
  <si>
    <t>Basal body protein</t>
  </si>
  <si>
    <t>Dynein light polypeptide 4,
axonemal, putative</t>
  </si>
  <si>
    <t>Axonemal dynein light
chain p33, putative</t>
  </si>
  <si>
    <t>Dynein light chain 2B,
cytoplasmic, putative</t>
  </si>
  <si>
    <t>Dynein heavy chain, N-terminal
region 2 protein</t>
  </si>
  <si>
    <t>Dynein, axonemal, heavy
chain 2 family protein</t>
  </si>
  <si>
    <t>Dynein regulatory complex
subunit 7 isoform X1</t>
  </si>
  <si>
    <t>Dynein gamma chain, flagellar
outer arm, putative</t>
  </si>
  <si>
    <t>Outer dynein arm docking complex
protein ODA1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/>
  </cellXfs>
  <cellStyles count="1">
    <cellStyle name="Standard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>
      <pane ySplit="1" topLeftCell="A8" activePane="bottomLeft" state="frozen"/>
      <selection pane="bottomLeft" activeCell="B23" sqref="B23"/>
    </sheetView>
  </sheetViews>
  <sheetFormatPr baseColWidth="10" defaultRowHeight="15" x14ac:dyDescent="0.25"/>
  <cols>
    <col min="1" max="1" width="15" style="8" bestFit="1" customWidth="1"/>
    <col min="2" max="2" width="35.42578125" style="8" bestFit="1" customWidth="1"/>
    <col min="3" max="12" width="18.85546875" style="8" bestFit="1" customWidth="1"/>
    <col min="13" max="14" width="8" style="8" bestFit="1" customWidth="1"/>
    <col min="15" max="22" width="7.5703125" style="8" bestFit="1" customWidth="1"/>
    <col min="23" max="16384" width="11.42578125" style="8"/>
  </cols>
  <sheetData>
    <row r="1" spans="1:22" ht="45" x14ac:dyDescent="0.25">
      <c r="A1" s="1" t="s">
        <v>0</v>
      </c>
      <c r="B1" s="6" t="s">
        <v>35</v>
      </c>
      <c r="C1" s="7" t="s">
        <v>52</v>
      </c>
      <c r="D1" s="7" t="s">
        <v>53</v>
      </c>
      <c r="E1" s="7" t="s">
        <v>54</v>
      </c>
      <c r="F1" s="7" t="s">
        <v>55</v>
      </c>
      <c r="G1" s="7" t="s">
        <v>56</v>
      </c>
      <c r="H1" s="7" t="s">
        <v>57</v>
      </c>
      <c r="I1" s="7" t="s">
        <v>58</v>
      </c>
      <c r="J1" s="7" t="s">
        <v>59</v>
      </c>
      <c r="K1" s="7" t="s">
        <v>60</v>
      </c>
      <c r="L1" s="7" t="s">
        <v>61</v>
      </c>
      <c r="M1" s="7" t="s">
        <v>62</v>
      </c>
      <c r="N1" s="7" t="s">
        <v>63</v>
      </c>
      <c r="O1" s="7" t="s">
        <v>64</v>
      </c>
      <c r="P1" s="7" t="s">
        <v>65</v>
      </c>
      <c r="Q1" s="7" t="s">
        <v>66</v>
      </c>
      <c r="R1" s="7" t="s">
        <v>67</v>
      </c>
      <c r="S1" s="7" t="s">
        <v>68</v>
      </c>
      <c r="T1" s="7" t="s">
        <v>69</v>
      </c>
      <c r="U1" s="7" t="s">
        <v>70</v>
      </c>
      <c r="V1" s="7" t="s">
        <v>71</v>
      </c>
    </row>
    <row r="2" spans="1:22" x14ac:dyDescent="0.25">
      <c r="A2" s="2" t="s">
        <v>1</v>
      </c>
      <c r="B2" s="3" t="s">
        <v>36</v>
      </c>
      <c r="C2" s="4">
        <v>0.68489999999999995</v>
      </c>
      <c r="D2" s="4">
        <v>0.99160000000000004</v>
      </c>
      <c r="E2" s="4">
        <v>29.2</v>
      </c>
      <c r="F2" s="4">
        <v>817.6</v>
      </c>
      <c r="G2" s="4">
        <v>247.8</v>
      </c>
      <c r="H2" s="4">
        <v>695.8</v>
      </c>
      <c r="I2" s="4">
        <v>1068</v>
      </c>
      <c r="J2" s="4">
        <v>1156</v>
      </c>
      <c r="K2" s="4">
        <v>1557</v>
      </c>
      <c r="L2" s="4">
        <v>5821</v>
      </c>
      <c r="M2" s="4">
        <v>2.4819999999999998E-2</v>
      </c>
      <c r="N2" s="4">
        <v>3.687E-2</v>
      </c>
      <c r="O2" s="4">
        <v>1.0629999999999999</v>
      </c>
      <c r="P2" s="4">
        <v>26.87</v>
      </c>
      <c r="Q2" s="4">
        <v>8.5250000000000004</v>
      </c>
      <c r="R2" s="4">
        <v>24.38</v>
      </c>
      <c r="S2" s="4">
        <v>37.56</v>
      </c>
      <c r="T2" s="4">
        <v>38.17</v>
      </c>
      <c r="U2" s="4">
        <v>57.39</v>
      </c>
      <c r="V2" s="4">
        <v>157.69999999999999</v>
      </c>
    </row>
    <row r="3" spans="1:22" x14ac:dyDescent="0.25">
      <c r="A3" s="2" t="s">
        <v>2</v>
      </c>
      <c r="B3" s="3" t="s">
        <v>37</v>
      </c>
      <c r="C3" s="4">
        <v>54.1</v>
      </c>
      <c r="D3" s="4">
        <v>61.48</v>
      </c>
      <c r="E3" s="4">
        <v>15.93</v>
      </c>
      <c r="F3" s="4">
        <v>464</v>
      </c>
      <c r="G3" s="4">
        <v>583.20000000000005</v>
      </c>
      <c r="H3" s="4">
        <v>1066</v>
      </c>
      <c r="I3" s="4">
        <v>1029</v>
      </c>
      <c r="J3" s="4">
        <v>1550</v>
      </c>
      <c r="K3" s="4">
        <v>1316</v>
      </c>
      <c r="L3" s="4">
        <v>3463</v>
      </c>
      <c r="M3" s="4">
        <v>1.2769999999999999</v>
      </c>
      <c r="N3" s="4">
        <v>1.4890000000000001</v>
      </c>
      <c r="O3" s="4">
        <v>0.37780000000000002</v>
      </c>
      <c r="P3" s="4">
        <v>9.9350000000000005</v>
      </c>
      <c r="Q3" s="4">
        <v>13.07</v>
      </c>
      <c r="R3" s="4">
        <v>24.33</v>
      </c>
      <c r="S3" s="4">
        <v>23.58</v>
      </c>
      <c r="T3" s="4">
        <v>33.35</v>
      </c>
      <c r="U3" s="4">
        <v>31.61</v>
      </c>
      <c r="V3" s="4">
        <v>61.12</v>
      </c>
    </row>
    <row r="4" spans="1:22" x14ac:dyDescent="0.25">
      <c r="A4" s="2" t="s">
        <v>11</v>
      </c>
      <c r="B4" s="3" t="s">
        <v>46</v>
      </c>
      <c r="C4" s="4">
        <v>0</v>
      </c>
      <c r="D4" s="4">
        <v>0.49580000000000002</v>
      </c>
      <c r="E4" s="4">
        <v>10.62</v>
      </c>
      <c r="F4" s="4">
        <v>106.9</v>
      </c>
      <c r="G4" s="4">
        <v>58.32</v>
      </c>
      <c r="H4" s="4">
        <v>176.3</v>
      </c>
      <c r="I4" s="4">
        <v>85.33</v>
      </c>
      <c r="J4" s="4">
        <v>230.7</v>
      </c>
      <c r="K4" s="4">
        <v>147.9</v>
      </c>
      <c r="L4" s="4">
        <v>366.3</v>
      </c>
      <c r="M4" s="4">
        <v>0</v>
      </c>
      <c r="N4" s="4">
        <v>6.3E-2</v>
      </c>
      <c r="O4" s="4">
        <v>1.321</v>
      </c>
      <c r="P4" s="4">
        <v>12.01</v>
      </c>
      <c r="Q4" s="4">
        <v>6.8559999999999999</v>
      </c>
      <c r="R4" s="4">
        <v>21.11</v>
      </c>
      <c r="S4" s="4">
        <v>10.26</v>
      </c>
      <c r="T4" s="4">
        <v>26.04</v>
      </c>
      <c r="U4" s="4">
        <v>18.63</v>
      </c>
      <c r="V4" s="4">
        <v>33.909999999999997</v>
      </c>
    </row>
    <row r="5" spans="1:22" x14ac:dyDescent="0.25">
      <c r="A5" s="2" t="s">
        <v>20</v>
      </c>
      <c r="B5" s="2" t="s">
        <v>46</v>
      </c>
      <c r="C5" s="4">
        <v>0</v>
      </c>
      <c r="D5" s="4">
        <v>0.99160000000000004</v>
      </c>
      <c r="E5" s="4">
        <v>15.93</v>
      </c>
      <c r="F5" s="4">
        <v>27.29</v>
      </c>
      <c r="G5" s="4">
        <v>49.2</v>
      </c>
      <c r="H5" s="4">
        <v>62.62</v>
      </c>
      <c r="I5" s="4">
        <v>77.94</v>
      </c>
      <c r="J5" s="4">
        <v>79.989999999999995</v>
      </c>
      <c r="K5" s="4">
        <v>71.37</v>
      </c>
      <c r="L5" s="4">
        <v>219.2</v>
      </c>
      <c r="M5" s="4">
        <v>0</v>
      </c>
      <c r="N5" s="4">
        <v>0.30470000000000003</v>
      </c>
      <c r="O5" s="4">
        <v>4.7930000000000001</v>
      </c>
      <c r="P5" s="4">
        <v>7.415</v>
      </c>
      <c r="Q5" s="4">
        <v>13.99</v>
      </c>
      <c r="R5" s="4">
        <v>18.14</v>
      </c>
      <c r="S5" s="4">
        <v>22.66</v>
      </c>
      <c r="T5" s="4">
        <v>21.83</v>
      </c>
      <c r="U5" s="4">
        <v>21.74</v>
      </c>
      <c r="V5" s="4">
        <v>49.08</v>
      </c>
    </row>
    <row r="6" spans="1:22" x14ac:dyDescent="0.25">
      <c r="A6" s="2" t="s">
        <v>16</v>
      </c>
      <c r="B6" s="3" t="s">
        <v>45</v>
      </c>
      <c r="C6" s="4">
        <v>0.68489999999999995</v>
      </c>
      <c r="D6" s="4">
        <v>0</v>
      </c>
      <c r="E6" s="4">
        <v>23.89</v>
      </c>
      <c r="F6" s="4">
        <v>276.3</v>
      </c>
      <c r="G6" s="4">
        <v>153.1</v>
      </c>
      <c r="H6" s="4">
        <v>227.3</v>
      </c>
      <c r="I6" s="4">
        <v>227.1</v>
      </c>
      <c r="J6" s="4">
        <v>588.9</v>
      </c>
      <c r="K6" s="4">
        <v>240.5</v>
      </c>
      <c r="L6" s="4">
        <v>590.1</v>
      </c>
      <c r="M6" s="4">
        <v>8.8569999999999996E-2</v>
      </c>
      <c r="N6" s="4">
        <v>0</v>
      </c>
      <c r="O6" s="4">
        <v>3.1040000000000001</v>
      </c>
      <c r="P6" s="4">
        <v>32.409999999999997</v>
      </c>
      <c r="Q6" s="4">
        <v>18.79</v>
      </c>
      <c r="R6" s="4">
        <v>28.42</v>
      </c>
      <c r="S6" s="4">
        <v>28.51</v>
      </c>
      <c r="T6" s="4">
        <v>69.400000000000006</v>
      </c>
      <c r="U6" s="4">
        <v>31.62</v>
      </c>
      <c r="V6" s="4">
        <v>57.04</v>
      </c>
    </row>
    <row r="7" spans="1:22" x14ac:dyDescent="0.25">
      <c r="A7" s="2" t="s">
        <v>14</v>
      </c>
      <c r="B7" s="3" t="s">
        <v>43</v>
      </c>
      <c r="C7" s="4">
        <v>2.0550000000000002</v>
      </c>
      <c r="D7" s="4">
        <v>3.9660000000000002</v>
      </c>
      <c r="E7" s="4">
        <v>58.4</v>
      </c>
      <c r="F7" s="4">
        <v>355.9</v>
      </c>
      <c r="G7" s="4">
        <v>226</v>
      </c>
      <c r="H7" s="4">
        <v>281.8</v>
      </c>
      <c r="I7" s="4">
        <v>295.60000000000002</v>
      </c>
      <c r="J7" s="4">
        <v>617.9</v>
      </c>
      <c r="K7" s="4">
        <v>245.9</v>
      </c>
      <c r="L7" s="4">
        <v>733.4</v>
      </c>
      <c r="M7" s="4">
        <v>0.12740000000000001</v>
      </c>
      <c r="N7" s="4">
        <v>0.25240000000000001</v>
      </c>
      <c r="O7" s="4">
        <v>3.6379999999999999</v>
      </c>
      <c r="P7" s="4">
        <v>20.02</v>
      </c>
      <c r="Q7" s="4">
        <v>13.3</v>
      </c>
      <c r="R7" s="4">
        <v>16.899999999999999</v>
      </c>
      <c r="S7" s="4">
        <v>17.8</v>
      </c>
      <c r="T7" s="4">
        <v>34.92</v>
      </c>
      <c r="U7" s="4">
        <v>15.51</v>
      </c>
      <c r="V7" s="4">
        <v>34</v>
      </c>
    </row>
    <row r="8" spans="1:22" x14ac:dyDescent="0.25">
      <c r="A8" s="2" t="s">
        <v>22</v>
      </c>
      <c r="B8" s="3" t="s">
        <v>47</v>
      </c>
      <c r="C8" s="4">
        <v>3.4239999999999999</v>
      </c>
      <c r="D8" s="4">
        <v>0.99160000000000004</v>
      </c>
      <c r="E8" s="4">
        <v>13.27</v>
      </c>
      <c r="F8" s="4">
        <v>189.9</v>
      </c>
      <c r="G8" s="4">
        <v>153.1</v>
      </c>
      <c r="H8" s="4">
        <v>234.3</v>
      </c>
      <c r="I8" s="4">
        <v>242.6</v>
      </c>
      <c r="J8" s="4">
        <v>456.7</v>
      </c>
      <c r="K8" s="4">
        <v>229.1</v>
      </c>
      <c r="L8" s="4">
        <v>655.20000000000005</v>
      </c>
      <c r="M8" s="4">
        <v>0.41710000000000003</v>
      </c>
      <c r="N8" s="4">
        <v>0.1239</v>
      </c>
      <c r="O8" s="4">
        <v>1.6240000000000001</v>
      </c>
      <c r="P8" s="4">
        <v>20.98</v>
      </c>
      <c r="Q8" s="4">
        <v>17.7</v>
      </c>
      <c r="R8" s="4">
        <v>27.59</v>
      </c>
      <c r="S8" s="4">
        <v>28.68</v>
      </c>
      <c r="T8" s="4">
        <v>50.7</v>
      </c>
      <c r="U8" s="4">
        <v>28.39</v>
      </c>
      <c r="V8" s="4">
        <v>59.65</v>
      </c>
    </row>
    <row r="9" spans="1:22" x14ac:dyDescent="0.25">
      <c r="A9" s="2" t="s">
        <v>15</v>
      </c>
      <c r="B9" s="3" t="s">
        <v>44</v>
      </c>
      <c r="C9" s="4">
        <v>0</v>
      </c>
      <c r="D9" s="4">
        <v>0</v>
      </c>
      <c r="E9" s="4">
        <v>15.93</v>
      </c>
      <c r="F9" s="4">
        <v>203.5</v>
      </c>
      <c r="G9" s="4">
        <v>133</v>
      </c>
      <c r="H9" s="4">
        <v>221.5</v>
      </c>
      <c r="I9" s="4">
        <v>204.9</v>
      </c>
      <c r="J9" s="4">
        <v>419.6</v>
      </c>
      <c r="K9" s="4">
        <v>199.1</v>
      </c>
      <c r="L9" s="4">
        <v>494.1</v>
      </c>
      <c r="M9" s="4">
        <v>0</v>
      </c>
      <c r="N9" s="4">
        <v>0</v>
      </c>
      <c r="O9" s="4">
        <v>4.3899999999999997</v>
      </c>
      <c r="P9" s="4">
        <v>50.65</v>
      </c>
      <c r="Q9" s="4">
        <v>34.64</v>
      </c>
      <c r="R9" s="4">
        <v>58.76</v>
      </c>
      <c r="S9" s="4">
        <v>54.58</v>
      </c>
      <c r="T9" s="4">
        <v>104.9</v>
      </c>
      <c r="U9" s="4">
        <v>55.55</v>
      </c>
      <c r="V9" s="4">
        <v>101.3</v>
      </c>
    </row>
    <row r="10" spans="1:22" ht="30" x14ac:dyDescent="0.25">
      <c r="A10" s="2" t="s">
        <v>12</v>
      </c>
      <c r="B10" s="3" t="s">
        <v>169</v>
      </c>
      <c r="C10" s="4">
        <v>26.02</v>
      </c>
      <c r="D10" s="4">
        <v>13.39</v>
      </c>
      <c r="E10" s="4">
        <v>18.579999999999998</v>
      </c>
      <c r="F10" s="4">
        <v>270.60000000000002</v>
      </c>
      <c r="G10" s="4">
        <v>238.7</v>
      </c>
      <c r="H10" s="4">
        <v>395.5</v>
      </c>
      <c r="I10" s="4">
        <v>288.2</v>
      </c>
      <c r="J10" s="4">
        <v>634.1</v>
      </c>
      <c r="K10" s="4">
        <v>333</v>
      </c>
      <c r="L10" s="4">
        <v>909.7</v>
      </c>
      <c r="M10" s="4">
        <v>1.649</v>
      </c>
      <c r="N10" s="4">
        <v>0.87009999999999998</v>
      </c>
      <c r="O10" s="4">
        <v>1.1830000000000001</v>
      </c>
      <c r="P10" s="4">
        <v>15.55</v>
      </c>
      <c r="Q10" s="4">
        <v>14.36</v>
      </c>
      <c r="R10" s="4">
        <v>24.23</v>
      </c>
      <c r="S10" s="4">
        <v>17.73</v>
      </c>
      <c r="T10" s="4">
        <v>36.61</v>
      </c>
      <c r="U10" s="4">
        <v>21.46</v>
      </c>
      <c r="V10" s="4">
        <v>43.08</v>
      </c>
    </row>
    <row r="11" spans="1:22" x14ac:dyDescent="0.25">
      <c r="A11" s="2" t="s">
        <v>13</v>
      </c>
      <c r="B11" s="3" t="s">
        <v>42</v>
      </c>
      <c r="C11" s="4">
        <v>44.52</v>
      </c>
      <c r="D11" s="4">
        <v>47.6</v>
      </c>
      <c r="E11" s="4">
        <v>47.78</v>
      </c>
      <c r="F11" s="4">
        <v>146.69999999999999</v>
      </c>
      <c r="G11" s="4">
        <v>91.12</v>
      </c>
      <c r="H11" s="4">
        <v>162.4</v>
      </c>
      <c r="I11" s="4">
        <v>133</v>
      </c>
      <c r="J11" s="4">
        <v>396.5</v>
      </c>
      <c r="K11" s="4">
        <v>146.19999999999999</v>
      </c>
      <c r="L11" s="4">
        <v>388.8</v>
      </c>
      <c r="M11" s="4">
        <v>14.52</v>
      </c>
      <c r="N11" s="4">
        <v>15.93</v>
      </c>
      <c r="O11" s="4">
        <v>15.66</v>
      </c>
      <c r="P11" s="4">
        <v>43.4</v>
      </c>
      <c r="Q11" s="4">
        <v>28.21</v>
      </c>
      <c r="R11" s="4">
        <v>51.2</v>
      </c>
      <c r="S11" s="4">
        <v>42.12</v>
      </c>
      <c r="T11" s="4">
        <v>117.8</v>
      </c>
      <c r="U11" s="4">
        <v>48.48</v>
      </c>
      <c r="V11" s="4">
        <v>94.8</v>
      </c>
    </row>
    <row r="12" spans="1:22" ht="30" x14ac:dyDescent="0.25">
      <c r="A12" s="2" t="s">
        <v>3</v>
      </c>
      <c r="B12" s="3" t="s">
        <v>168</v>
      </c>
      <c r="C12" s="4">
        <v>60.27</v>
      </c>
      <c r="D12" s="4">
        <v>38.18</v>
      </c>
      <c r="E12" s="4">
        <v>37.159999999999997</v>
      </c>
      <c r="F12" s="4">
        <v>207</v>
      </c>
      <c r="G12" s="4">
        <v>136.69999999999999</v>
      </c>
      <c r="H12" s="4">
        <v>258.60000000000002</v>
      </c>
      <c r="I12" s="4">
        <v>259.3</v>
      </c>
      <c r="J12" s="4">
        <v>444</v>
      </c>
      <c r="K12" s="4">
        <v>269.5</v>
      </c>
      <c r="L12" s="4">
        <v>673.2</v>
      </c>
      <c r="M12" s="4">
        <v>5.8579999999999997</v>
      </c>
      <c r="N12" s="4">
        <v>3.8069999999999999</v>
      </c>
      <c r="O12" s="4">
        <v>3.629</v>
      </c>
      <c r="P12" s="4">
        <v>18.25</v>
      </c>
      <c r="Q12" s="4">
        <v>12.61</v>
      </c>
      <c r="R12" s="4">
        <v>24.31</v>
      </c>
      <c r="S12" s="4">
        <v>24.47</v>
      </c>
      <c r="T12" s="4">
        <v>39.33</v>
      </c>
      <c r="U12" s="4">
        <v>26.64</v>
      </c>
      <c r="V12" s="4">
        <v>48.91</v>
      </c>
    </row>
    <row r="13" spans="1:22" ht="30" x14ac:dyDescent="0.25">
      <c r="A13" s="2" t="s">
        <v>17</v>
      </c>
      <c r="B13" s="3" t="s">
        <v>167</v>
      </c>
      <c r="C13" s="4">
        <v>0.68489999999999995</v>
      </c>
      <c r="D13" s="4">
        <v>0</v>
      </c>
      <c r="E13" s="4">
        <v>13.27</v>
      </c>
      <c r="F13" s="4">
        <v>242.2</v>
      </c>
      <c r="G13" s="4">
        <v>187.7</v>
      </c>
      <c r="H13" s="4">
        <v>291.10000000000002</v>
      </c>
      <c r="I13" s="4">
        <v>203.6</v>
      </c>
      <c r="J13" s="4">
        <v>395.3</v>
      </c>
      <c r="K13" s="4">
        <v>205.3</v>
      </c>
      <c r="L13" s="4">
        <v>580.1</v>
      </c>
      <c r="M13" s="4">
        <v>0.22850000000000001</v>
      </c>
      <c r="N13" s="4">
        <v>0</v>
      </c>
      <c r="O13" s="4">
        <v>4.4480000000000004</v>
      </c>
      <c r="P13" s="4">
        <v>73.28</v>
      </c>
      <c r="Q13" s="4">
        <v>59.43</v>
      </c>
      <c r="R13" s="4">
        <v>93.89</v>
      </c>
      <c r="S13" s="4">
        <v>65.92</v>
      </c>
      <c r="T13" s="4">
        <v>120.2</v>
      </c>
      <c r="U13" s="4">
        <v>69.64</v>
      </c>
      <c r="V13" s="4">
        <v>144.6</v>
      </c>
    </row>
    <row r="14" spans="1:22" x14ac:dyDescent="0.25">
      <c r="A14" s="2" t="s">
        <v>130</v>
      </c>
      <c r="B14" s="3" t="s">
        <v>131</v>
      </c>
      <c r="C14" s="4">
        <v>0</v>
      </c>
      <c r="D14" s="4">
        <v>0</v>
      </c>
      <c r="E14" s="4">
        <v>0</v>
      </c>
      <c r="F14" s="4">
        <v>84.15</v>
      </c>
      <c r="G14" s="4">
        <v>60.14</v>
      </c>
      <c r="H14" s="4">
        <v>111.3</v>
      </c>
      <c r="I14" s="4">
        <v>92.05</v>
      </c>
      <c r="J14" s="4">
        <v>182</v>
      </c>
      <c r="K14" s="4">
        <v>105.2</v>
      </c>
      <c r="L14" s="4">
        <v>285.2</v>
      </c>
      <c r="M14" s="4">
        <v>0</v>
      </c>
      <c r="N14" s="4">
        <v>0</v>
      </c>
      <c r="O14" s="4">
        <v>0</v>
      </c>
      <c r="P14" s="4">
        <v>18.07</v>
      </c>
      <c r="Q14" s="4">
        <v>13.51</v>
      </c>
      <c r="R14" s="4">
        <v>25.48</v>
      </c>
      <c r="S14" s="4">
        <v>21.15</v>
      </c>
      <c r="T14" s="4">
        <v>39.26</v>
      </c>
      <c r="U14" s="4">
        <v>25.34</v>
      </c>
      <c r="V14" s="4">
        <v>50.46</v>
      </c>
    </row>
    <row r="15" spans="1:22" x14ac:dyDescent="0.25">
      <c r="A15" s="2" t="s">
        <v>10</v>
      </c>
      <c r="B15" s="3" t="s">
        <v>41</v>
      </c>
      <c r="C15" s="4">
        <v>9.5879999999999992</v>
      </c>
      <c r="D15" s="4">
        <v>11.4</v>
      </c>
      <c r="E15" s="4">
        <v>76.98</v>
      </c>
      <c r="F15" s="4">
        <v>562.9</v>
      </c>
      <c r="G15" s="4">
        <v>402.7</v>
      </c>
      <c r="H15" s="4">
        <v>536.9</v>
      </c>
      <c r="I15" s="4">
        <v>497.2</v>
      </c>
      <c r="J15" s="4">
        <v>1010</v>
      </c>
      <c r="K15" s="4">
        <v>441.4</v>
      </c>
      <c r="L15" s="4">
        <v>1236</v>
      </c>
      <c r="M15" s="4">
        <v>0.47170000000000001</v>
      </c>
      <c r="N15" s="4">
        <v>0.5756</v>
      </c>
      <c r="O15" s="4">
        <v>3.8050000000000002</v>
      </c>
      <c r="P15" s="4">
        <v>25.12</v>
      </c>
      <c r="Q15" s="4">
        <v>18.809999999999999</v>
      </c>
      <c r="R15" s="4">
        <v>25.54</v>
      </c>
      <c r="S15" s="4">
        <v>23.75</v>
      </c>
      <c r="T15" s="4">
        <v>45.27</v>
      </c>
      <c r="U15" s="4">
        <v>22.09</v>
      </c>
      <c r="V15" s="4">
        <v>45.46</v>
      </c>
    </row>
    <row r="16" spans="1:22" x14ac:dyDescent="0.25">
      <c r="A16" s="2" t="s">
        <v>6</v>
      </c>
      <c r="B16" s="3" t="s">
        <v>39</v>
      </c>
      <c r="C16" s="4">
        <v>203.4</v>
      </c>
      <c r="D16" s="4">
        <v>222.6</v>
      </c>
      <c r="E16" s="4">
        <v>79.63</v>
      </c>
      <c r="F16" s="4">
        <v>476.5</v>
      </c>
      <c r="G16" s="4">
        <v>384.5</v>
      </c>
      <c r="H16" s="4">
        <v>988.1</v>
      </c>
      <c r="I16" s="4">
        <v>866.7</v>
      </c>
      <c r="J16" s="4">
        <v>1068</v>
      </c>
      <c r="K16" s="4">
        <v>999.7</v>
      </c>
      <c r="L16" s="4">
        <v>2362</v>
      </c>
      <c r="M16" s="4">
        <v>1.4450000000000001</v>
      </c>
      <c r="N16" s="4">
        <v>1.6220000000000001</v>
      </c>
      <c r="O16" s="4">
        <v>0.56820000000000004</v>
      </c>
      <c r="P16" s="4">
        <v>3.069</v>
      </c>
      <c r="Q16" s="4">
        <v>2.5920000000000001</v>
      </c>
      <c r="R16" s="4">
        <v>6.7850000000000001</v>
      </c>
      <c r="S16" s="4">
        <v>5.9749999999999996</v>
      </c>
      <c r="T16" s="4">
        <v>6.91</v>
      </c>
      <c r="U16" s="4">
        <v>7.22</v>
      </c>
      <c r="V16" s="4">
        <v>12.54</v>
      </c>
    </row>
    <row r="17" spans="1:22" x14ac:dyDescent="0.25">
      <c r="A17" s="2" t="s">
        <v>7</v>
      </c>
      <c r="B17" s="3" t="s">
        <v>39</v>
      </c>
      <c r="C17" s="4">
        <v>67.8</v>
      </c>
      <c r="D17" s="4">
        <v>53.05</v>
      </c>
      <c r="E17" s="4">
        <v>76.98</v>
      </c>
      <c r="F17" s="4">
        <v>723.2</v>
      </c>
      <c r="G17" s="4">
        <v>564.9</v>
      </c>
      <c r="H17" s="4">
        <v>1413</v>
      </c>
      <c r="I17" s="4">
        <v>1047</v>
      </c>
      <c r="J17" s="4">
        <v>1492</v>
      </c>
      <c r="K17" s="4">
        <v>1272</v>
      </c>
      <c r="L17" s="4">
        <v>2871</v>
      </c>
      <c r="M17" s="4">
        <v>0.43580000000000002</v>
      </c>
      <c r="N17" s="4">
        <v>0.3498</v>
      </c>
      <c r="O17" s="4">
        <v>0.49709999999999999</v>
      </c>
      <c r="P17" s="4">
        <v>4.2169999999999996</v>
      </c>
      <c r="Q17" s="4">
        <v>3.4470000000000001</v>
      </c>
      <c r="R17" s="4">
        <v>8.7789999999999999</v>
      </c>
      <c r="S17" s="4">
        <v>6.532</v>
      </c>
      <c r="T17" s="4">
        <v>8.7390000000000008</v>
      </c>
      <c r="U17" s="4">
        <v>8.3170000000000002</v>
      </c>
      <c r="V17" s="4">
        <v>13.79</v>
      </c>
    </row>
    <row r="18" spans="1:22" x14ac:dyDescent="0.25">
      <c r="A18" s="2" t="s">
        <v>9</v>
      </c>
      <c r="B18" s="3" t="s">
        <v>40</v>
      </c>
      <c r="C18" s="4">
        <v>13.7</v>
      </c>
      <c r="D18" s="4">
        <v>9.42</v>
      </c>
      <c r="E18" s="4">
        <v>13.27</v>
      </c>
      <c r="F18" s="4">
        <v>62.54</v>
      </c>
      <c r="G18" s="4">
        <v>65.61</v>
      </c>
      <c r="H18" s="4">
        <v>201.8</v>
      </c>
      <c r="I18" s="4">
        <v>206.3</v>
      </c>
      <c r="J18" s="4">
        <v>287.5</v>
      </c>
      <c r="K18" s="4">
        <v>282.89999999999998</v>
      </c>
      <c r="L18" s="4">
        <v>600.9</v>
      </c>
      <c r="M18" s="4">
        <v>0.16500000000000001</v>
      </c>
      <c r="N18" s="4">
        <v>0.1164</v>
      </c>
      <c r="O18" s="4">
        <v>0.16059999999999999</v>
      </c>
      <c r="P18" s="4">
        <v>0.68340000000000001</v>
      </c>
      <c r="Q18" s="4">
        <v>0.75019999999999998</v>
      </c>
      <c r="R18" s="4">
        <v>2.351</v>
      </c>
      <c r="S18" s="4">
        <v>2.4119999999999999</v>
      </c>
      <c r="T18" s="4">
        <v>3.1560000000000001</v>
      </c>
      <c r="U18" s="4">
        <v>3.4660000000000002</v>
      </c>
      <c r="V18" s="4">
        <v>5.4109999999999996</v>
      </c>
    </row>
    <row r="19" spans="1:22" x14ac:dyDescent="0.25">
      <c r="A19" s="2" t="s">
        <v>19</v>
      </c>
      <c r="B19" s="2" t="s">
        <v>39</v>
      </c>
      <c r="C19" s="4">
        <v>2.0550000000000002</v>
      </c>
      <c r="D19" s="4">
        <v>2.4790000000000001</v>
      </c>
      <c r="E19" s="4">
        <v>29.2</v>
      </c>
      <c r="F19" s="4">
        <v>98.93</v>
      </c>
      <c r="G19" s="4">
        <v>52.85</v>
      </c>
      <c r="H19" s="4">
        <v>122.9</v>
      </c>
      <c r="I19" s="4">
        <v>88.02</v>
      </c>
      <c r="J19" s="4">
        <v>160</v>
      </c>
      <c r="K19" s="4">
        <v>120.4</v>
      </c>
      <c r="L19" s="4">
        <v>234.1</v>
      </c>
      <c r="M19" s="4">
        <v>0.11169999999999999</v>
      </c>
      <c r="N19" s="4">
        <v>0.13830000000000001</v>
      </c>
      <c r="O19" s="4">
        <v>1.595</v>
      </c>
      <c r="P19" s="4">
        <v>4.8780000000000001</v>
      </c>
      <c r="Q19" s="4">
        <v>2.7269999999999999</v>
      </c>
      <c r="R19" s="4">
        <v>6.4610000000000003</v>
      </c>
      <c r="S19" s="4">
        <v>4.6449999999999996</v>
      </c>
      <c r="T19" s="4">
        <v>7.9249999999999998</v>
      </c>
      <c r="U19" s="4">
        <v>6.6589999999999998</v>
      </c>
      <c r="V19" s="4">
        <v>9.5129999999999999</v>
      </c>
    </row>
    <row r="20" spans="1:22" x14ac:dyDescent="0.25">
      <c r="A20" s="2" t="s">
        <v>5</v>
      </c>
      <c r="B20" s="3" t="s">
        <v>38</v>
      </c>
      <c r="C20" s="4">
        <v>526</v>
      </c>
      <c r="D20" s="4">
        <v>524.6</v>
      </c>
      <c r="E20" s="4">
        <v>233.6</v>
      </c>
      <c r="F20" s="4">
        <v>876.7</v>
      </c>
      <c r="G20" s="4">
        <v>677.9</v>
      </c>
      <c r="H20" s="4">
        <v>1418</v>
      </c>
      <c r="I20" s="4">
        <v>1191</v>
      </c>
      <c r="J20" s="4">
        <v>1988</v>
      </c>
      <c r="K20" s="4">
        <v>1393</v>
      </c>
      <c r="L20" s="4">
        <v>3052</v>
      </c>
      <c r="M20" s="4">
        <v>3.7360000000000002</v>
      </c>
      <c r="N20" s="4">
        <v>3.8220000000000001</v>
      </c>
      <c r="O20" s="4">
        <v>1.667</v>
      </c>
      <c r="P20" s="4">
        <v>5.6479999999999997</v>
      </c>
      <c r="Q20" s="4">
        <v>4.57</v>
      </c>
      <c r="R20" s="4">
        <v>9.7390000000000008</v>
      </c>
      <c r="S20" s="4">
        <v>8.2129999999999992</v>
      </c>
      <c r="T20" s="4">
        <v>12.87</v>
      </c>
      <c r="U20" s="4">
        <v>10.06</v>
      </c>
      <c r="V20" s="4">
        <v>16.2</v>
      </c>
    </row>
    <row r="21" spans="1:22" ht="30" x14ac:dyDescent="0.25">
      <c r="A21" s="2" t="s">
        <v>8</v>
      </c>
      <c r="B21" s="3" t="s">
        <v>170</v>
      </c>
      <c r="C21" s="4">
        <v>19.18</v>
      </c>
      <c r="D21" s="4">
        <v>6.9409999999999998</v>
      </c>
      <c r="E21" s="4">
        <v>15.93</v>
      </c>
      <c r="F21" s="4">
        <v>75.05</v>
      </c>
      <c r="G21" s="4">
        <v>47.38</v>
      </c>
      <c r="H21" s="4">
        <v>136.80000000000001</v>
      </c>
      <c r="I21" s="4">
        <v>118.3</v>
      </c>
      <c r="J21" s="4">
        <v>180.8</v>
      </c>
      <c r="K21" s="4">
        <v>171.7</v>
      </c>
      <c r="L21" s="4">
        <v>376.2</v>
      </c>
      <c r="M21" s="4">
        <v>0.28239999999999998</v>
      </c>
      <c r="N21" s="4">
        <v>0.10489999999999999</v>
      </c>
      <c r="O21" s="4">
        <v>0.2356</v>
      </c>
      <c r="P21" s="4">
        <v>1.002</v>
      </c>
      <c r="Q21" s="4">
        <v>0.6623</v>
      </c>
      <c r="R21" s="4">
        <v>1.9490000000000001</v>
      </c>
      <c r="S21" s="4">
        <v>1.6910000000000001</v>
      </c>
      <c r="T21" s="4">
        <v>2.427</v>
      </c>
      <c r="U21" s="4">
        <v>2.5720000000000001</v>
      </c>
      <c r="V21" s="4">
        <v>4.141</v>
      </c>
    </row>
    <row r="22" spans="1:22" ht="30" x14ac:dyDescent="0.25">
      <c r="A22" s="2" t="s">
        <v>18</v>
      </c>
      <c r="B22" s="3" t="s">
        <v>171</v>
      </c>
      <c r="C22" s="4">
        <v>380.8</v>
      </c>
      <c r="D22" s="4">
        <v>285.10000000000002</v>
      </c>
      <c r="E22" s="4">
        <v>284</v>
      </c>
      <c r="F22" s="4">
        <v>1048</v>
      </c>
      <c r="G22" s="4">
        <v>619.6</v>
      </c>
      <c r="H22" s="4">
        <v>1225</v>
      </c>
      <c r="I22" s="4">
        <v>950</v>
      </c>
      <c r="J22" s="4">
        <v>1844</v>
      </c>
      <c r="K22" s="4">
        <v>1060</v>
      </c>
      <c r="L22" s="4">
        <v>2392</v>
      </c>
      <c r="M22" s="4">
        <v>2.484</v>
      </c>
      <c r="N22" s="4">
        <v>1.9079999999999999</v>
      </c>
      <c r="O22" s="4">
        <v>1.861</v>
      </c>
      <c r="P22" s="4">
        <v>6.2030000000000003</v>
      </c>
      <c r="Q22" s="4">
        <v>3.8359999999999999</v>
      </c>
      <c r="R22" s="4">
        <v>7.7240000000000002</v>
      </c>
      <c r="S22" s="4">
        <v>6.016</v>
      </c>
      <c r="T22" s="4">
        <v>10.96</v>
      </c>
      <c r="U22" s="4">
        <v>7.0339999999999998</v>
      </c>
      <c r="V22" s="4">
        <v>11.66</v>
      </c>
    </row>
    <row r="23" spans="1:22" ht="30" x14ac:dyDescent="0.25">
      <c r="A23" s="2" t="s">
        <v>23</v>
      </c>
      <c r="B23" s="3" t="s">
        <v>174</v>
      </c>
      <c r="C23" s="4">
        <v>6.8490000000000002</v>
      </c>
      <c r="D23" s="4">
        <v>2.4790000000000001</v>
      </c>
      <c r="E23" s="4">
        <v>5.3090000000000002</v>
      </c>
      <c r="F23" s="4">
        <v>94.38</v>
      </c>
      <c r="G23" s="4">
        <v>125.7</v>
      </c>
      <c r="H23" s="4">
        <v>202.9</v>
      </c>
      <c r="I23" s="4">
        <v>314.39999999999998</v>
      </c>
      <c r="J23" s="4">
        <v>342</v>
      </c>
      <c r="K23" s="4">
        <v>494.5</v>
      </c>
      <c r="L23" s="4">
        <v>1032</v>
      </c>
      <c r="M23" s="4">
        <v>0.36780000000000002</v>
      </c>
      <c r="N23" s="4">
        <v>0.1366</v>
      </c>
      <c r="O23" s="4">
        <v>0.28639999999999999</v>
      </c>
      <c r="P23" s="4">
        <v>4.5970000000000004</v>
      </c>
      <c r="Q23" s="4">
        <v>6.4089999999999998</v>
      </c>
      <c r="R23" s="4">
        <v>10.54</v>
      </c>
      <c r="S23" s="4">
        <v>16.39</v>
      </c>
      <c r="T23" s="4">
        <v>16.73</v>
      </c>
      <c r="U23" s="4">
        <v>27.01</v>
      </c>
      <c r="V23" s="4">
        <v>41.43</v>
      </c>
    </row>
    <row r="24" spans="1:22" ht="30" x14ac:dyDescent="0.25">
      <c r="A24" s="2" t="s">
        <v>4</v>
      </c>
      <c r="B24" s="3" t="s">
        <v>173</v>
      </c>
      <c r="C24" s="4">
        <v>407.5</v>
      </c>
      <c r="D24" s="4">
        <v>379.3</v>
      </c>
      <c r="E24" s="4">
        <v>148.69999999999999</v>
      </c>
      <c r="F24" s="4">
        <v>940.4</v>
      </c>
      <c r="G24" s="4">
        <v>668.8</v>
      </c>
      <c r="H24" s="4">
        <v>1517</v>
      </c>
      <c r="I24" s="4">
        <v>1164</v>
      </c>
      <c r="J24" s="4">
        <v>1843</v>
      </c>
      <c r="K24" s="4">
        <v>1439</v>
      </c>
      <c r="L24" s="4">
        <v>3261</v>
      </c>
      <c r="M24" s="4">
        <v>2.6389999999999998</v>
      </c>
      <c r="N24" s="4">
        <v>2.52</v>
      </c>
      <c r="O24" s="4">
        <v>0.96699999999999997</v>
      </c>
      <c r="P24" s="4">
        <v>5.5229999999999997</v>
      </c>
      <c r="Q24" s="4">
        <v>4.1109999999999998</v>
      </c>
      <c r="R24" s="4">
        <v>9.4969999999999999</v>
      </c>
      <c r="S24" s="4">
        <v>7.319</v>
      </c>
      <c r="T24" s="4">
        <v>10.88</v>
      </c>
      <c r="U24" s="4">
        <v>9.4740000000000002</v>
      </c>
      <c r="V24" s="4">
        <v>15.78</v>
      </c>
    </row>
    <row r="25" spans="1:22" ht="30" x14ac:dyDescent="0.25">
      <c r="A25" s="2" t="s">
        <v>21</v>
      </c>
      <c r="B25" s="3" t="s">
        <v>172</v>
      </c>
      <c r="C25" s="4">
        <v>165.1</v>
      </c>
      <c r="D25" s="4">
        <v>120</v>
      </c>
      <c r="E25" s="4">
        <v>26.54</v>
      </c>
      <c r="F25" s="4">
        <v>217.2</v>
      </c>
      <c r="G25" s="4">
        <v>209.6</v>
      </c>
      <c r="H25" s="4">
        <v>438.4</v>
      </c>
      <c r="I25" s="4">
        <v>444.8</v>
      </c>
      <c r="J25" s="4">
        <v>616.70000000000005</v>
      </c>
      <c r="K25" s="4">
        <v>657.1</v>
      </c>
      <c r="L25" s="4">
        <v>1369</v>
      </c>
      <c r="M25" s="4">
        <v>6.056</v>
      </c>
      <c r="N25" s="4">
        <v>4.5170000000000003</v>
      </c>
      <c r="O25" s="4">
        <v>0.97850000000000004</v>
      </c>
      <c r="P25" s="4">
        <v>7.2279999999999998</v>
      </c>
      <c r="Q25" s="4">
        <v>7.2990000000000004</v>
      </c>
      <c r="R25" s="4">
        <v>15.55</v>
      </c>
      <c r="S25" s="4">
        <v>15.84</v>
      </c>
      <c r="T25" s="4">
        <v>20.62</v>
      </c>
      <c r="U25" s="4">
        <v>24.52</v>
      </c>
      <c r="V25" s="4">
        <v>37.549999999999997</v>
      </c>
    </row>
    <row r="26" spans="1:22" x14ac:dyDescent="0.25">
      <c r="A26" s="2" t="s">
        <v>27</v>
      </c>
      <c r="B26" s="3" t="s">
        <v>49</v>
      </c>
      <c r="C26" s="4">
        <v>0.68489999999999995</v>
      </c>
      <c r="D26" s="4">
        <v>0.49580000000000002</v>
      </c>
      <c r="E26" s="4">
        <v>0</v>
      </c>
      <c r="F26" s="4">
        <v>32.979999999999997</v>
      </c>
      <c r="G26" s="4">
        <v>54.67</v>
      </c>
      <c r="H26" s="4">
        <v>85.82</v>
      </c>
      <c r="I26" s="4">
        <v>171.3</v>
      </c>
      <c r="J26" s="4">
        <v>98.53</v>
      </c>
      <c r="K26" s="4">
        <v>341.9</v>
      </c>
      <c r="L26" s="4">
        <v>526.79999999999995</v>
      </c>
      <c r="M26" s="4">
        <v>4.3389999999999998E-2</v>
      </c>
      <c r="N26" s="4">
        <v>3.2230000000000002E-2</v>
      </c>
      <c r="O26" s="4">
        <v>0</v>
      </c>
      <c r="P26" s="4">
        <v>1.895</v>
      </c>
      <c r="Q26" s="4">
        <v>3.2879999999999998</v>
      </c>
      <c r="R26" s="4">
        <v>5.2569999999999997</v>
      </c>
      <c r="S26" s="4">
        <v>10.54</v>
      </c>
      <c r="T26" s="4">
        <v>5.6890000000000001</v>
      </c>
      <c r="U26" s="4">
        <v>22.03</v>
      </c>
      <c r="V26" s="4">
        <v>24.95</v>
      </c>
    </row>
    <row r="27" spans="1:22" x14ac:dyDescent="0.25">
      <c r="A27" s="2" t="s">
        <v>25</v>
      </c>
      <c r="B27" s="3" t="s">
        <v>26</v>
      </c>
      <c r="C27" s="4">
        <v>0.68489999999999995</v>
      </c>
      <c r="D27" s="4">
        <v>1.4870000000000001</v>
      </c>
      <c r="E27" s="4">
        <v>15.93</v>
      </c>
      <c r="F27" s="4">
        <v>362.7</v>
      </c>
      <c r="G27" s="4">
        <v>258.8</v>
      </c>
      <c r="H27" s="4">
        <v>389.7</v>
      </c>
      <c r="I27" s="4">
        <v>372.2</v>
      </c>
      <c r="J27" s="4">
        <v>755.8</v>
      </c>
      <c r="K27" s="4">
        <v>434.3</v>
      </c>
      <c r="L27" s="4">
        <v>1076</v>
      </c>
      <c r="M27" s="4">
        <v>7.3370000000000005E-2</v>
      </c>
      <c r="N27" s="4">
        <v>0.16350000000000001</v>
      </c>
      <c r="O27" s="4">
        <v>1.714</v>
      </c>
      <c r="P27" s="4">
        <v>35.25</v>
      </c>
      <c r="Q27" s="4">
        <v>26.31</v>
      </c>
      <c r="R27" s="4">
        <v>40.36</v>
      </c>
      <c r="S27" s="4">
        <v>38.71</v>
      </c>
      <c r="T27" s="4">
        <v>73.790000000000006</v>
      </c>
      <c r="U27" s="4">
        <v>47.32</v>
      </c>
      <c r="V27" s="4">
        <v>86.17</v>
      </c>
    </row>
    <row r="28" spans="1:22" x14ac:dyDescent="0.25">
      <c r="A28" s="2" t="s">
        <v>28</v>
      </c>
      <c r="B28" s="3" t="s">
        <v>50</v>
      </c>
      <c r="C28" s="4">
        <v>0.68489999999999995</v>
      </c>
      <c r="D28" s="4">
        <v>0</v>
      </c>
      <c r="E28" s="4">
        <v>5.3090000000000002</v>
      </c>
      <c r="F28" s="4">
        <v>208.1</v>
      </c>
      <c r="G28" s="4">
        <v>169.5</v>
      </c>
      <c r="H28" s="4">
        <v>407.1</v>
      </c>
      <c r="I28" s="4">
        <v>402.5</v>
      </c>
      <c r="J28" s="4">
        <v>477.6</v>
      </c>
      <c r="K28" s="4">
        <v>386.5</v>
      </c>
      <c r="L28" s="4">
        <v>1135</v>
      </c>
      <c r="M28" s="4">
        <v>4.2470000000000001E-2</v>
      </c>
      <c r="N28" s="4">
        <v>0</v>
      </c>
      <c r="O28" s="4">
        <v>0.33079999999999998</v>
      </c>
      <c r="P28" s="4">
        <v>11.71</v>
      </c>
      <c r="Q28" s="4">
        <v>9.9760000000000009</v>
      </c>
      <c r="R28" s="4">
        <v>24.41</v>
      </c>
      <c r="S28" s="4">
        <v>24.23</v>
      </c>
      <c r="T28" s="4">
        <v>26.99</v>
      </c>
      <c r="U28" s="4">
        <v>24.37</v>
      </c>
      <c r="V28" s="4">
        <v>52.6</v>
      </c>
    </row>
    <row r="29" spans="1:22" x14ac:dyDescent="0.25">
      <c r="A29" s="2" t="s">
        <v>24</v>
      </c>
      <c r="B29" s="3" t="s">
        <v>48</v>
      </c>
      <c r="C29" s="4">
        <v>22.6</v>
      </c>
      <c r="D29" s="4">
        <v>18.34</v>
      </c>
      <c r="E29" s="4">
        <v>164.6</v>
      </c>
      <c r="F29" s="4">
        <v>678.9</v>
      </c>
      <c r="G29" s="4">
        <v>608.70000000000005</v>
      </c>
      <c r="H29" s="4">
        <v>1063</v>
      </c>
      <c r="I29" s="4">
        <v>709.5</v>
      </c>
      <c r="J29" s="4">
        <v>1275</v>
      </c>
      <c r="K29" s="4">
        <v>784.8</v>
      </c>
      <c r="L29" s="4">
        <v>2372</v>
      </c>
      <c r="M29" s="4">
        <v>0.93440000000000001</v>
      </c>
      <c r="N29" s="4">
        <v>0.77810000000000001</v>
      </c>
      <c r="O29" s="4">
        <v>6.8360000000000003</v>
      </c>
      <c r="P29" s="4">
        <v>25.46</v>
      </c>
      <c r="Q29" s="4">
        <v>23.89</v>
      </c>
      <c r="R29" s="4">
        <v>42.51</v>
      </c>
      <c r="S29" s="4">
        <v>28.48</v>
      </c>
      <c r="T29" s="4">
        <v>48.04</v>
      </c>
      <c r="U29" s="4">
        <v>33</v>
      </c>
      <c r="V29" s="4">
        <v>73.3</v>
      </c>
    </row>
    <row r="30" spans="1:22" x14ac:dyDescent="0.25">
      <c r="A30" s="4" t="s">
        <v>34</v>
      </c>
      <c r="B30" s="4" t="s">
        <v>166</v>
      </c>
      <c r="C30" s="4">
        <v>0.68489999999999995</v>
      </c>
      <c r="D30" s="4">
        <v>2.9750000000000001</v>
      </c>
      <c r="E30" s="4">
        <v>5.3090000000000002</v>
      </c>
      <c r="F30" s="4">
        <v>87.56</v>
      </c>
      <c r="G30" s="4">
        <v>107.5</v>
      </c>
      <c r="H30" s="4">
        <v>367.6</v>
      </c>
      <c r="I30" s="4">
        <v>291.60000000000002</v>
      </c>
      <c r="J30" s="4">
        <v>205.2</v>
      </c>
      <c r="K30" s="4">
        <v>331.7</v>
      </c>
      <c r="L30" s="4">
        <v>1042</v>
      </c>
      <c r="M30" s="4">
        <v>7.8230000000000001E-3</v>
      </c>
      <c r="N30" s="4">
        <v>3.4860000000000002E-2</v>
      </c>
      <c r="O30" s="4">
        <v>6.0920000000000002E-2</v>
      </c>
      <c r="P30" s="4">
        <v>0.90710000000000002</v>
      </c>
      <c r="Q30" s="4">
        <v>1.1659999999999999</v>
      </c>
      <c r="R30" s="4">
        <v>4.0599999999999996</v>
      </c>
      <c r="S30" s="4">
        <v>3.2330000000000001</v>
      </c>
      <c r="T30" s="4">
        <v>2.1360000000000001</v>
      </c>
      <c r="U30" s="4">
        <v>3.8530000000000002</v>
      </c>
      <c r="V30" s="4">
        <v>8.8960000000000008</v>
      </c>
    </row>
    <row r="31" spans="1:22" x14ac:dyDescent="0.25">
      <c r="A31" s="2" t="s">
        <v>29</v>
      </c>
      <c r="B31" s="3" t="s">
        <v>51</v>
      </c>
      <c r="C31" s="4">
        <v>5.4790000000000001</v>
      </c>
      <c r="D31" s="4">
        <v>7.9329999999999998</v>
      </c>
      <c r="E31" s="4">
        <v>5.3090000000000002</v>
      </c>
      <c r="F31" s="4">
        <v>79.599999999999994</v>
      </c>
      <c r="G31" s="4">
        <v>102.1</v>
      </c>
      <c r="H31" s="4">
        <v>157.69999999999999</v>
      </c>
      <c r="I31" s="4">
        <v>267.39999999999998</v>
      </c>
      <c r="J31" s="4">
        <v>243.4</v>
      </c>
      <c r="K31" s="4">
        <v>287.39999999999998</v>
      </c>
      <c r="L31" s="4">
        <v>752.9</v>
      </c>
      <c r="M31" s="4">
        <v>0.20530000000000001</v>
      </c>
      <c r="N31" s="4">
        <v>0.30499999999999999</v>
      </c>
      <c r="O31" s="4">
        <v>0.19989999999999999</v>
      </c>
      <c r="P31" s="4">
        <v>2.706</v>
      </c>
      <c r="Q31" s="4">
        <v>3.63</v>
      </c>
      <c r="R31" s="4">
        <v>5.7149999999999999</v>
      </c>
      <c r="S31" s="4">
        <v>9.7279999999999998</v>
      </c>
      <c r="T31" s="4">
        <v>8.3130000000000006</v>
      </c>
      <c r="U31" s="4">
        <v>10.95</v>
      </c>
      <c r="V31" s="4">
        <v>21.09</v>
      </c>
    </row>
    <row r="32" spans="1:22" x14ac:dyDescent="0.25">
      <c r="A32" s="2" t="s">
        <v>122</v>
      </c>
      <c r="B32" s="2" t="s">
        <v>157</v>
      </c>
      <c r="C32" s="4">
        <v>32.869999999999997</v>
      </c>
      <c r="D32" s="4">
        <v>29.25</v>
      </c>
      <c r="E32" s="4">
        <v>10.62</v>
      </c>
      <c r="F32" s="4">
        <v>54.58</v>
      </c>
      <c r="G32" s="4">
        <v>41.91</v>
      </c>
      <c r="H32" s="4">
        <v>136.80000000000001</v>
      </c>
      <c r="I32" s="4">
        <v>102.8</v>
      </c>
      <c r="J32" s="4">
        <v>121.7</v>
      </c>
      <c r="K32" s="4">
        <v>116.5</v>
      </c>
      <c r="L32" s="4">
        <v>307.8</v>
      </c>
      <c r="M32" s="4">
        <v>2.0830000000000002</v>
      </c>
      <c r="N32" s="4">
        <v>1.901</v>
      </c>
      <c r="O32" s="4">
        <v>0.67579999999999996</v>
      </c>
      <c r="P32" s="4">
        <v>3.137</v>
      </c>
      <c r="Q32" s="4">
        <v>2.52</v>
      </c>
      <c r="R32" s="4">
        <v>8.3829999999999991</v>
      </c>
      <c r="S32" s="4">
        <v>6.3220000000000001</v>
      </c>
      <c r="T32" s="4">
        <v>7.0270000000000001</v>
      </c>
      <c r="U32" s="4">
        <v>7.508</v>
      </c>
      <c r="V32" s="4">
        <v>14.58</v>
      </c>
    </row>
    <row r="33" spans="1:22" ht="30" x14ac:dyDescent="0.25">
      <c r="A33" s="2" t="s">
        <v>30</v>
      </c>
      <c r="B33" s="3" t="s">
        <v>31</v>
      </c>
      <c r="C33" s="4">
        <v>0</v>
      </c>
      <c r="D33" s="4">
        <v>0</v>
      </c>
      <c r="E33" s="4">
        <v>0</v>
      </c>
      <c r="F33" s="4">
        <v>20.47</v>
      </c>
      <c r="G33" s="4">
        <v>23.69</v>
      </c>
      <c r="H33" s="4">
        <v>69.58</v>
      </c>
      <c r="I33" s="4">
        <v>73.239999999999995</v>
      </c>
      <c r="J33" s="4">
        <v>67.239999999999995</v>
      </c>
      <c r="K33" s="4">
        <v>135.80000000000001</v>
      </c>
      <c r="L33" s="4">
        <v>221.4</v>
      </c>
      <c r="M33" s="4">
        <v>0</v>
      </c>
      <c r="N33" s="4">
        <v>0</v>
      </c>
      <c r="O33" s="4">
        <v>0</v>
      </c>
      <c r="P33" s="4">
        <v>1.0549999999999999</v>
      </c>
      <c r="Q33" s="4">
        <v>1.278</v>
      </c>
      <c r="R33" s="4">
        <v>3.823</v>
      </c>
      <c r="S33" s="4">
        <v>4.0389999999999997</v>
      </c>
      <c r="T33" s="4">
        <v>3.4809999999999999</v>
      </c>
      <c r="U33" s="4">
        <v>7.85</v>
      </c>
      <c r="V33" s="4">
        <v>9.4019999999999992</v>
      </c>
    </row>
    <row r="34" spans="1:22" x14ac:dyDescent="0.25">
      <c r="A34" s="4" t="s">
        <v>32</v>
      </c>
      <c r="B34" s="5" t="s">
        <v>33</v>
      </c>
      <c r="C34" s="4">
        <v>0</v>
      </c>
      <c r="D34" s="4">
        <v>0</v>
      </c>
      <c r="E34" s="4">
        <v>2.6539999999999999</v>
      </c>
      <c r="F34" s="4">
        <v>27.29</v>
      </c>
      <c r="G34" s="4">
        <v>16.399999999999999</v>
      </c>
      <c r="H34" s="4">
        <v>32.47</v>
      </c>
      <c r="I34" s="4">
        <v>36.950000000000003</v>
      </c>
      <c r="J34" s="4">
        <v>40.57</v>
      </c>
      <c r="K34" s="4">
        <v>25.82</v>
      </c>
      <c r="L34" s="4">
        <v>93.1</v>
      </c>
      <c r="M34" s="4">
        <v>0</v>
      </c>
      <c r="N34" s="4">
        <v>0</v>
      </c>
      <c r="O34" s="4">
        <v>0.2097</v>
      </c>
      <c r="P34" s="4">
        <v>1.946</v>
      </c>
      <c r="Q34" s="4">
        <v>1.224</v>
      </c>
      <c r="R34" s="4">
        <v>2.4689999999999999</v>
      </c>
      <c r="S34" s="4">
        <v>2.8210000000000002</v>
      </c>
      <c r="T34" s="4">
        <v>2.907</v>
      </c>
      <c r="U34" s="4">
        <v>2.0649999999999999</v>
      </c>
      <c r="V34" s="4">
        <v>5.4720000000000004</v>
      </c>
    </row>
  </sheetData>
  <conditionalFormatting sqref="A33:A34 A1:A13 A15:A30">
    <cfRule type="duplicateValues" dxfId="21" priority="11"/>
  </conditionalFormatting>
  <conditionalFormatting sqref="A31">
    <cfRule type="duplicateValues" dxfId="20" priority="9"/>
  </conditionalFormatting>
  <conditionalFormatting sqref="A31">
    <cfRule type="duplicateValues" dxfId="19" priority="10"/>
  </conditionalFormatting>
  <conditionalFormatting sqref="A31">
    <cfRule type="duplicateValues" dxfId="18" priority="8"/>
  </conditionalFormatting>
  <conditionalFormatting sqref="A32">
    <cfRule type="duplicateValues" dxfId="17" priority="4"/>
  </conditionalFormatting>
  <conditionalFormatting sqref="A32">
    <cfRule type="duplicateValues" dxfId="16" priority="5"/>
  </conditionalFormatting>
  <conditionalFormatting sqref="A32">
    <cfRule type="duplicateValues" dxfId="15" priority="6"/>
  </conditionalFormatting>
  <conditionalFormatting sqref="A33 A1:A13 A15:A29">
    <cfRule type="duplicateValues" dxfId="14" priority="20"/>
  </conditionalFormatting>
  <conditionalFormatting sqref="A1:A13 A15:A29">
    <cfRule type="duplicateValues" dxfId="13" priority="24"/>
  </conditionalFormatting>
  <conditionalFormatting sqref="A33:A34 A1:A13 A15:A31">
    <cfRule type="duplicateValues" dxfId="12" priority="34"/>
  </conditionalFormatting>
  <conditionalFormatting sqref="A14">
    <cfRule type="duplicateValues" dxfId="11" priority="1"/>
  </conditionalFormatting>
  <conditionalFormatting sqref="A14">
    <cfRule type="duplicateValues" dxfId="10" priority="2"/>
  </conditionalFormatting>
  <conditionalFormatting sqref="A14">
    <cfRule type="duplicateValues" dxfId="9" priority="3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pane ySplit="1" topLeftCell="A8" activePane="bottomLeft" state="frozen"/>
      <selection pane="bottomLeft" activeCell="B20" sqref="B20"/>
    </sheetView>
  </sheetViews>
  <sheetFormatPr baseColWidth="10" defaultRowHeight="15" x14ac:dyDescent="0.25"/>
  <cols>
    <col min="1" max="1" width="15" style="8" bestFit="1" customWidth="1"/>
    <col min="2" max="2" width="30.7109375" style="8" customWidth="1"/>
    <col min="3" max="12" width="18.85546875" style="8" bestFit="1" customWidth="1"/>
    <col min="13" max="13" width="7.5703125" style="8" bestFit="1" customWidth="1"/>
    <col min="14" max="14" width="8" style="8" bestFit="1" customWidth="1"/>
    <col min="15" max="22" width="7.5703125" style="8" bestFit="1" customWidth="1"/>
    <col min="23" max="16384" width="11.42578125" style="8"/>
  </cols>
  <sheetData>
    <row r="1" spans="1:22" ht="45" x14ac:dyDescent="0.25">
      <c r="A1" s="1" t="s">
        <v>0</v>
      </c>
      <c r="B1" s="6" t="s">
        <v>35</v>
      </c>
      <c r="C1" s="7" t="s">
        <v>52</v>
      </c>
      <c r="D1" s="7" t="s">
        <v>53</v>
      </c>
      <c r="E1" s="7" t="s">
        <v>54</v>
      </c>
      <c r="F1" s="7" t="s">
        <v>55</v>
      </c>
      <c r="G1" s="7" t="s">
        <v>56</v>
      </c>
      <c r="H1" s="7" t="s">
        <v>57</v>
      </c>
      <c r="I1" s="7" t="s">
        <v>58</v>
      </c>
      <c r="J1" s="7" t="s">
        <v>59</v>
      </c>
      <c r="K1" s="7" t="s">
        <v>60</v>
      </c>
      <c r="L1" s="7" t="s">
        <v>61</v>
      </c>
      <c r="M1" s="7" t="s">
        <v>62</v>
      </c>
      <c r="N1" s="7" t="s">
        <v>63</v>
      </c>
      <c r="O1" s="7" t="s">
        <v>64</v>
      </c>
      <c r="P1" s="7" t="s">
        <v>65</v>
      </c>
      <c r="Q1" s="7" t="s">
        <v>66</v>
      </c>
      <c r="R1" s="7" t="s">
        <v>67</v>
      </c>
      <c r="S1" s="7" t="s">
        <v>68</v>
      </c>
      <c r="T1" s="7" t="s">
        <v>69</v>
      </c>
      <c r="U1" s="7" t="s">
        <v>70</v>
      </c>
      <c r="V1" s="7" t="s">
        <v>71</v>
      </c>
    </row>
    <row r="2" spans="1:22" x14ac:dyDescent="0.25">
      <c r="A2" s="2" t="s">
        <v>79</v>
      </c>
      <c r="B2" s="2" t="s">
        <v>142</v>
      </c>
      <c r="C2" s="4">
        <v>0</v>
      </c>
      <c r="D2" s="4">
        <v>0</v>
      </c>
      <c r="E2" s="4">
        <v>18.579999999999998</v>
      </c>
      <c r="F2" s="4">
        <v>172.8</v>
      </c>
      <c r="G2" s="4">
        <v>131.19999999999999</v>
      </c>
      <c r="H2" s="4">
        <v>180.9</v>
      </c>
      <c r="I2" s="4">
        <v>167.3</v>
      </c>
      <c r="J2" s="4">
        <v>292.10000000000002</v>
      </c>
      <c r="K2" s="4">
        <v>141.80000000000001</v>
      </c>
      <c r="L2" s="4">
        <v>439.3</v>
      </c>
      <c r="M2" s="4">
        <v>0</v>
      </c>
      <c r="N2" s="4">
        <v>0</v>
      </c>
      <c r="O2" s="4">
        <v>1.054</v>
      </c>
      <c r="P2" s="4">
        <v>8.85</v>
      </c>
      <c r="Q2" s="4">
        <v>7.03</v>
      </c>
      <c r="R2" s="4">
        <v>9.875</v>
      </c>
      <c r="S2" s="4">
        <v>9.1679999999999993</v>
      </c>
      <c r="T2" s="4">
        <v>15.03</v>
      </c>
      <c r="U2" s="4">
        <v>8.141</v>
      </c>
      <c r="V2" s="4">
        <v>18.54</v>
      </c>
    </row>
    <row r="3" spans="1:22" ht="30" x14ac:dyDescent="0.25">
      <c r="A3" s="2" t="s">
        <v>72</v>
      </c>
      <c r="B3" s="3" t="s">
        <v>135</v>
      </c>
      <c r="C3" s="4">
        <v>4.109</v>
      </c>
      <c r="D3" s="4">
        <v>0.99160000000000004</v>
      </c>
      <c r="E3" s="4">
        <v>55.74</v>
      </c>
      <c r="F3" s="4">
        <v>262.7</v>
      </c>
      <c r="G3" s="4">
        <v>129.4</v>
      </c>
      <c r="H3" s="4">
        <v>249.3</v>
      </c>
      <c r="I3" s="4">
        <v>162.6</v>
      </c>
      <c r="J3" s="4">
        <v>415</v>
      </c>
      <c r="K3" s="4">
        <v>249.1</v>
      </c>
      <c r="L3" s="4">
        <v>574.6</v>
      </c>
      <c r="M3" s="4">
        <v>0.23200000000000001</v>
      </c>
      <c r="N3" s="4">
        <v>5.7430000000000002E-2</v>
      </c>
      <c r="O3" s="4">
        <v>3.161</v>
      </c>
      <c r="P3" s="4">
        <v>13.45</v>
      </c>
      <c r="Q3" s="4">
        <v>6.9329999999999998</v>
      </c>
      <c r="R3" s="4">
        <v>13.61</v>
      </c>
      <c r="S3" s="4">
        <v>8.91</v>
      </c>
      <c r="T3" s="4">
        <v>21.35</v>
      </c>
      <c r="U3" s="4">
        <v>14.3</v>
      </c>
      <c r="V3" s="4">
        <v>24.25</v>
      </c>
    </row>
    <row r="4" spans="1:22" x14ac:dyDescent="0.25">
      <c r="A4" s="2" t="s">
        <v>77</v>
      </c>
      <c r="B4" s="2" t="s">
        <v>140</v>
      </c>
      <c r="C4" s="4">
        <v>0</v>
      </c>
      <c r="D4" s="4">
        <v>0</v>
      </c>
      <c r="E4" s="4">
        <v>42.47</v>
      </c>
      <c r="F4" s="4">
        <v>296.8</v>
      </c>
      <c r="G4" s="4">
        <v>178.6</v>
      </c>
      <c r="H4" s="4">
        <v>292.2</v>
      </c>
      <c r="I4" s="4">
        <v>295.60000000000002</v>
      </c>
      <c r="J4" s="4">
        <v>542.5</v>
      </c>
      <c r="K4" s="4">
        <v>347.1</v>
      </c>
      <c r="L4" s="4">
        <v>803.8</v>
      </c>
      <c r="M4" s="4">
        <v>0</v>
      </c>
      <c r="N4" s="4">
        <v>0</v>
      </c>
      <c r="O4" s="4">
        <v>3.2120000000000002</v>
      </c>
      <c r="P4" s="4">
        <v>20.260000000000002</v>
      </c>
      <c r="Q4" s="4">
        <v>12.76</v>
      </c>
      <c r="R4" s="4">
        <v>21.27</v>
      </c>
      <c r="S4" s="4">
        <v>21.6</v>
      </c>
      <c r="T4" s="4">
        <v>37.21</v>
      </c>
      <c r="U4" s="4">
        <v>26.57</v>
      </c>
      <c r="V4" s="4">
        <v>45.23</v>
      </c>
    </row>
    <row r="5" spans="1:22" x14ac:dyDescent="0.25">
      <c r="A5" s="2" t="s">
        <v>80</v>
      </c>
      <c r="B5" s="2" t="s">
        <v>143</v>
      </c>
      <c r="C5" s="4">
        <v>20.55</v>
      </c>
      <c r="D5" s="4">
        <v>19.34</v>
      </c>
      <c r="E5" s="4">
        <v>13.27</v>
      </c>
      <c r="F5" s="4">
        <v>116</v>
      </c>
      <c r="G5" s="4">
        <v>94.76</v>
      </c>
      <c r="H5" s="4">
        <v>147.30000000000001</v>
      </c>
      <c r="I5" s="4">
        <v>137.1</v>
      </c>
      <c r="J5" s="4">
        <v>331.5</v>
      </c>
      <c r="K5" s="4">
        <v>182.2</v>
      </c>
      <c r="L5" s="4">
        <v>429.4</v>
      </c>
      <c r="M5" s="4">
        <v>0.94730000000000003</v>
      </c>
      <c r="N5" s="4">
        <v>0.91459999999999997</v>
      </c>
      <c r="O5" s="4">
        <v>0.61480000000000001</v>
      </c>
      <c r="P5" s="4">
        <v>4.851</v>
      </c>
      <c r="Q5" s="4">
        <v>4.1470000000000002</v>
      </c>
      <c r="R5" s="4">
        <v>6.5659999999999998</v>
      </c>
      <c r="S5" s="4">
        <v>6.1349999999999998</v>
      </c>
      <c r="T5" s="4">
        <v>13.93</v>
      </c>
      <c r="U5" s="4">
        <v>8.5429999999999993</v>
      </c>
      <c r="V5" s="4">
        <v>14.8</v>
      </c>
    </row>
    <row r="6" spans="1:22" ht="30" x14ac:dyDescent="0.25">
      <c r="A6" s="2" t="s">
        <v>73</v>
      </c>
      <c r="B6" s="3" t="s">
        <v>136</v>
      </c>
      <c r="C6" s="4">
        <v>0</v>
      </c>
      <c r="D6" s="4">
        <v>0</v>
      </c>
      <c r="E6" s="4">
        <v>15.93</v>
      </c>
      <c r="F6" s="4">
        <v>136.5</v>
      </c>
      <c r="G6" s="4">
        <v>113</v>
      </c>
      <c r="H6" s="4">
        <v>185.6</v>
      </c>
      <c r="I6" s="4">
        <v>205.6</v>
      </c>
      <c r="J6" s="4">
        <v>285.2</v>
      </c>
      <c r="K6" s="4">
        <v>226.1</v>
      </c>
      <c r="L6" s="4">
        <v>540.70000000000005</v>
      </c>
      <c r="M6" s="4">
        <v>0</v>
      </c>
      <c r="N6" s="4">
        <v>0</v>
      </c>
      <c r="O6" s="4">
        <v>1.0589999999999999</v>
      </c>
      <c r="P6" s="4">
        <v>8.1950000000000003</v>
      </c>
      <c r="Q6" s="4">
        <v>7.101</v>
      </c>
      <c r="R6" s="4">
        <v>11.88</v>
      </c>
      <c r="S6" s="4">
        <v>13.22</v>
      </c>
      <c r="T6" s="4">
        <v>17.21</v>
      </c>
      <c r="U6" s="4">
        <v>15.23</v>
      </c>
      <c r="V6" s="4">
        <v>26.76</v>
      </c>
    </row>
    <row r="7" spans="1:22" ht="30" x14ac:dyDescent="0.25">
      <c r="A7" s="2" t="s">
        <v>75</v>
      </c>
      <c r="B7" s="3" t="s">
        <v>138</v>
      </c>
      <c r="C7" s="4">
        <v>0.68489999999999995</v>
      </c>
      <c r="D7" s="4">
        <v>0.49580000000000002</v>
      </c>
      <c r="E7" s="4">
        <v>10.62</v>
      </c>
      <c r="F7" s="4">
        <v>155.80000000000001</v>
      </c>
      <c r="G7" s="4">
        <v>85.65</v>
      </c>
      <c r="H7" s="4">
        <v>193.7</v>
      </c>
      <c r="I7" s="4">
        <v>133</v>
      </c>
      <c r="J7" s="4">
        <v>267.8</v>
      </c>
      <c r="K7" s="4">
        <v>144.9</v>
      </c>
      <c r="L7" s="4">
        <v>377.2</v>
      </c>
      <c r="M7" s="4">
        <v>4.1309999999999999E-2</v>
      </c>
      <c r="N7" s="4">
        <v>3.0679999999999999E-2</v>
      </c>
      <c r="O7" s="4">
        <v>0.64339999999999997</v>
      </c>
      <c r="P7" s="4">
        <v>8.5229999999999997</v>
      </c>
      <c r="Q7" s="4">
        <v>4.9039999999999999</v>
      </c>
      <c r="R7" s="4">
        <v>11.3</v>
      </c>
      <c r="S7" s="4">
        <v>7.79</v>
      </c>
      <c r="T7" s="4">
        <v>14.72</v>
      </c>
      <c r="U7" s="4">
        <v>8.891</v>
      </c>
      <c r="V7" s="4">
        <v>17.010000000000002</v>
      </c>
    </row>
    <row r="8" spans="1:22" x14ac:dyDescent="0.25">
      <c r="A8" s="2" t="s">
        <v>78</v>
      </c>
      <c r="B8" s="2" t="s">
        <v>141</v>
      </c>
      <c r="C8" s="4">
        <v>0</v>
      </c>
      <c r="D8" s="4">
        <v>0</v>
      </c>
      <c r="E8" s="4">
        <v>0</v>
      </c>
      <c r="F8" s="4">
        <v>10.23</v>
      </c>
      <c r="G8" s="4">
        <v>18.22</v>
      </c>
      <c r="H8" s="4">
        <v>30.15</v>
      </c>
      <c r="I8" s="4">
        <v>63.83</v>
      </c>
      <c r="J8" s="4">
        <v>37.1</v>
      </c>
      <c r="K8" s="4">
        <v>49.28</v>
      </c>
      <c r="L8" s="4">
        <v>125</v>
      </c>
      <c r="M8" s="4">
        <v>0</v>
      </c>
      <c r="N8" s="4">
        <v>0</v>
      </c>
      <c r="O8" s="4">
        <v>0</v>
      </c>
      <c r="P8" s="4">
        <v>1.3160000000000001</v>
      </c>
      <c r="Q8" s="4">
        <v>2.4529999999999998</v>
      </c>
      <c r="R8" s="4">
        <v>4.1340000000000003</v>
      </c>
      <c r="S8" s="4">
        <v>8.7870000000000008</v>
      </c>
      <c r="T8" s="4">
        <v>4.7939999999999996</v>
      </c>
      <c r="U8" s="4">
        <v>7.1070000000000002</v>
      </c>
      <c r="V8" s="4">
        <v>13.25</v>
      </c>
    </row>
    <row r="9" spans="1:22" ht="30" x14ac:dyDescent="0.25">
      <c r="A9" s="2" t="s">
        <v>74</v>
      </c>
      <c r="B9" s="3" t="s">
        <v>137</v>
      </c>
      <c r="C9" s="4">
        <v>88.35</v>
      </c>
      <c r="D9" s="4">
        <v>95.19</v>
      </c>
      <c r="E9" s="4">
        <v>18.579999999999998</v>
      </c>
      <c r="F9" s="4">
        <v>153.5</v>
      </c>
      <c r="G9" s="4">
        <v>118.5</v>
      </c>
      <c r="H9" s="4">
        <v>356</v>
      </c>
      <c r="I9" s="4">
        <v>278.8</v>
      </c>
      <c r="J9" s="4">
        <v>416.2</v>
      </c>
      <c r="K9" s="4">
        <v>353.3</v>
      </c>
      <c r="L9" s="4">
        <v>907.3</v>
      </c>
      <c r="M9" s="4">
        <v>1.6659999999999999</v>
      </c>
      <c r="N9" s="4">
        <v>1.8420000000000001</v>
      </c>
      <c r="O9" s="4">
        <v>0.35199999999999998</v>
      </c>
      <c r="P9" s="4">
        <v>2.6259999999999999</v>
      </c>
      <c r="Q9" s="4">
        <v>2.12</v>
      </c>
      <c r="R9" s="4">
        <v>6.492</v>
      </c>
      <c r="S9" s="4">
        <v>5.1040000000000001</v>
      </c>
      <c r="T9" s="4">
        <v>7.1509999999999998</v>
      </c>
      <c r="U9" s="4">
        <v>6.7759999999999998</v>
      </c>
      <c r="V9" s="4">
        <v>12.79</v>
      </c>
    </row>
    <row r="10" spans="1:22" x14ac:dyDescent="0.25">
      <c r="A10" s="2" t="s">
        <v>76</v>
      </c>
      <c r="B10" s="2" t="s">
        <v>139</v>
      </c>
      <c r="C10" s="4">
        <v>12.33</v>
      </c>
      <c r="D10" s="4">
        <v>16.86</v>
      </c>
      <c r="E10" s="4">
        <v>58.4</v>
      </c>
      <c r="F10" s="4">
        <v>247.9</v>
      </c>
      <c r="G10" s="4">
        <v>140.30000000000001</v>
      </c>
      <c r="H10" s="4">
        <v>269.10000000000002</v>
      </c>
      <c r="I10" s="4">
        <v>236.5</v>
      </c>
      <c r="J10" s="4">
        <v>365.2</v>
      </c>
      <c r="K10" s="4">
        <v>246.9</v>
      </c>
      <c r="L10" s="4">
        <v>568.20000000000005</v>
      </c>
      <c r="M10" s="4">
        <v>0.46389999999999998</v>
      </c>
      <c r="N10" s="4">
        <v>0.65090000000000003</v>
      </c>
      <c r="O10" s="4">
        <v>2.2080000000000002</v>
      </c>
      <c r="P10" s="4">
        <v>8.4619999999999997</v>
      </c>
      <c r="Q10" s="4">
        <v>5.0119999999999996</v>
      </c>
      <c r="R10" s="4">
        <v>9.7899999999999991</v>
      </c>
      <c r="S10" s="4">
        <v>8.64</v>
      </c>
      <c r="T10" s="4">
        <v>12.52</v>
      </c>
      <c r="U10" s="4">
        <v>9.4499999999999993</v>
      </c>
      <c r="V10" s="4">
        <v>15.98</v>
      </c>
    </row>
    <row r="11" spans="1:22" ht="30" x14ac:dyDescent="0.25">
      <c r="A11" s="2" t="s">
        <v>84</v>
      </c>
      <c r="B11" s="3" t="s">
        <v>145</v>
      </c>
      <c r="C11" s="4">
        <v>4.7939999999999996</v>
      </c>
      <c r="D11" s="4">
        <v>3.9660000000000002</v>
      </c>
      <c r="E11" s="4">
        <v>7.9630000000000001</v>
      </c>
      <c r="F11" s="4">
        <v>137.6</v>
      </c>
      <c r="G11" s="4">
        <v>34.619999999999997</v>
      </c>
      <c r="H11" s="4">
        <v>128.69999999999999</v>
      </c>
      <c r="I11" s="4">
        <v>185.4</v>
      </c>
      <c r="J11" s="4">
        <v>197.1</v>
      </c>
      <c r="K11" s="4">
        <v>320.5</v>
      </c>
      <c r="L11" s="4">
        <v>1146</v>
      </c>
      <c r="M11" s="4">
        <v>0.1636</v>
      </c>
      <c r="N11" s="4">
        <v>0.1389</v>
      </c>
      <c r="O11" s="4">
        <v>0.27310000000000001</v>
      </c>
      <c r="P11" s="4">
        <v>4.26</v>
      </c>
      <c r="Q11" s="4">
        <v>1.1220000000000001</v>
      </c>
      <c r="R11" s="4">
        <v>4.2480000000000002</v>
      </c>
      <c r="S11" s="4">
        <v>6.1449999999999996</v>
      </c>
      <c r="T11" s="4">
        <v>6.13</v>
      </c>
      <c r="U11" s="4">
        <v>11.13</v>
      </c>
      <c r="V11" s="4">
        <v>29.24</v>
      </c>
    </row>
    <row r="12" spans="1:22" ht="30" x14ac:dyDescent="0.25">
      <c r="A12" s="2" t="s">
        <v>85</v>
      </c>
      <c r="B12" s="3" t="s">
        <v>145</v>
      </c>
      <c r="C12" s="4">
        <v>5.4790000000000001</v>
      </c>
      <c r="D12" s="4">
        <v>4.9580000000000002</v>
      </c>
      <c r="E12" s="4">
        <v>5.3090000000000002</v>
      </c>
      <c r="F12" s="4">
        <v>79.599999999999994</v>
      </c>
      <c r="G12" s="4">
        <v>96.59</v>
      </c>
      <c r="H12" s="4">
        <v>193.7</v>
      </c>
      <c r="I12" s="4">
        <v>201.6</v>
      </c>
      <c r="J12" s="4">
        <v>229.5</v>
      </c>
      <c r="K12" s="4">
        <v>244.2</v>
      </c>
      <c r="L12" s="4">
        <v>642.1</v>
      </c>
      <c r="M12" s="4">
        <v>0.1234</v>
      </c>
      <c r="N12" s="4">
        <v>0.11459999999999999</v>
      </c>
      <c r="O12" s="4">
        <v>0.1201</v>
      </c>
      <c r="P12" s="4">
        <v>1.6259999999999999</v>
      </c>
      <c r="Q12" s="4">
        <v>2.0649999999999999</v>
      </c>
      <c r="R12" s="4">
        <v>4.218</v>
      </c>
      <c r="S12" s="4">
        <v>4.407</v>
      </c>
      <c r="T12" s="4">
        <v>4.7110000000000003</v>
      </c>
      <c r="U12" s="4">
        <v>5.5949999999999998</v>
      </c>
      <c r="V12" s="4">
        <v>10.81</v>
      </c>
    </row>
    <row r="13" spans="1:22" ht="30" x14ac:dyDescent="0.25">
      <c r="A13" s="2" t="s">
        <v>86</v>
      </c>
      <c r="B13" s="3" t="s">
        <v>145</v>
      </c>
      <c r="C13" s="4">
        <v>0.68489999999999995</v>
      </c>
      <c r="D13" s="4">
        <v>0</v>
      </c>
      <c r="E13" s="4">
        <v>2.6539999999999999</v>
      </c>
      <c r="F13" s="4">
        <v>69.37</v>
      </c>
      <c r="G13" s="4">
        <v>85.65</v>
      </c>
      <c r="H13" s="4">
        <v>191.4</v>
      </c>
      <c r="I13" s="4">
        <v>284.89999999999998</v>
      </c>
      <c r="J13" s="4">
        <v>279.39999999999998</v>
      </c>
      <c r="K13" s="4">
        <v>308.3</v>
      </c>
      <c r="L13" s="4">
        <v>836.5</v>
      </c>
      <c r="M13" s="4">
        <v>2.8580000000000001E-2</v>
      </c>
      <c r="N13" s="4">
        <v>0</v>
      </c>
      <c r="O13" s="4">
        <v>0.1113</v>
      </c>
      <c r="P13" s="4">
        <v>2.6259999999999999</v>
      </c>
      <c r="Q13" s="4">
        <v>3.3929999999999998</v>
      </c>
      <c r="R13" s="4">
        <v>7.7220000000000004</v>
      </c>
      <c r="S13" s="4">
        <v>11.54</v>
      </c>
      <c r="T13" s="4">
        <v>10.63</v>
      </c>
      <c r="U13" s="4">
        <v>13.08</v>
      </c>
      <c r="V13" s="4">
        <v>26.1</v>
      </c>
    </row>
    <row r="14" spans="1:22" ht="30" x14ac:dyDescent="0.25">
      <c r="A14" s="2" t="s">
        <v>87</v>
      </c>
      <c r="B14" s="3" t="s">
        <v>145</v>
      </c>
      <c r="C14" s="4">
        <v>0</v>
      </c>
      <c r="D14" s="4">
        <v>0</v>
      </c>
      <c r="E14" s="4">
        <v>0</v>
      </c>
      <c r="F14" s="4">
        <v>64.819999999999993</v>
      </c>
      <c r="G14" s="4">
        <v>60.14</v>
      </c>
      <c r="H14" s="4">
        <v>183.2</v>
      </c>
      <c r="I14" s="4">
        <v>186.1</v>
      </c>
      <c r="J14" s="4">
        <v>242.3</v>
      </c>
      <c r="K14" s="4">
        <v>196.1</v>
      </c>
      <c r="L14" s="4">
        <v>490.2</v>
      </c>
      <c r="M14" s="4">
        <v>0</v>
      </c>
      <c r="N14" s="4">
        <v>0</v>
      </c>
      <c r="O14" s="4">
        <v>0</v>
      </c>
      <c r="P14" s="4">
        <v>2.7829999999999999</v>
      </c>
      <c r="Q14" s="4">
        <v>2.7029999999999998</v>
      </c>
      <c r="R14" s="4">
        <v>8.3879999999999999</v>
      </c>
      <c r="S14" s="4">
        <v>8.5540000000000003</v>
      </c>
      <c r="T14" s="4">
        <v>10.45</v>
      </c>
      <c r="U14" s="4">
        <v>9.4429999999999996</v>
      </c>
      <c r="V14" s="4">
        <v>17.350000000000001</v>
      </c>
    </row>
    <row r="15" spans="1:22" ht="30" x14ac:dyDescent="0.25">
      <c r="A15" s="2" t="s">
        <v>88</v>
      </c>
      <c r="B15" s="3" t="s">
        <v>145</v>
      </c>
      <c r="C15" s="4">
        <v>1.37</v>
      </c>
      <c r="D15" s="4">
        <v>0.99160000000000004</v>
      </c>
      <c r="E15" s="4">
        <v>0</v>
      </c>
      <c r="F15" s="4">
        <v>40.94</v>
      </c>
      <c r="G15" s="4">
        <v>92.94</v>
      </c>
      <c r="H15" s="4">
        <v>150.80000000000001</v>
      </c>
      <c r="I15" s="4">
        <v>203.6</v>
      </c>
      <c r="J15" s="4">
        <v>147.19999999999999</v>
      </c>
      <c r="K15" s="4">
        <v>209.1</v>
      </c>
      <c r="L15" s="4">
        <v>524.70000000000005</v>
      </c>
      <c r="M15" s="4">
        <v>9.887E-2</v>
      </c>
      <c r="N15" s="4">
        <v>7.3429999999999995E-2</v>
      </c>
      <c r="O15" s="4">
        <v>0</v>
      </c>
      <c r="P15" s="4">
        <v>2.68</v>
      </c>
      <c r="Q15" s="4">
        <v>6.3680000000000003</v>
      </c>
      <c r="R15" s="4">
        <v>10.52</v>
      </c>
      <c r="S15" s="4">
        <v>14.27</v>
      </c>
      <c r="T15" s="4">
        <v>9.6839999999999993</v>
      </c>
      <c r="U15" s="4">
        <v>15.35</v>
      </c>
      <c r="V15" s="4">
        <v>28.31</v>
      </c>
    </row>
    <row r="16" spans="1:22" x14ac:dyDescent="0.25">
      <c r="A16" s="2" t="s">
        <v>82</v>
      </c>
      <c r="B16" s="3" t="s">
        <v>146</v>
      </c>
      <c r="C16" s="4">
        <v>6.8490000000000002</v>
      </c>
      <c r="D16" s="4">
        <v>5.95</v>
      </c>
      <c r="E16" s="4">
        <v>5.3090000000000002</v>
      </c>
      <c r="F16" s="4">
        <v>265</v>
      </c>
      <c r="G16" s="4">
        <v>85.65</v>
      </c>
      <c r="H16" s="4">
        <v>234.3</v>
      </c>
      <c r="I16" s="4">
        <v>287.60000000000002</v>
      </c>
      <c r="J16" s="4">
        <v>326.89999999999998</v>
      </c>
      <c r="K16" s="4">
        <v>557.20000000000005</v>
      </c>
      <c r="L16" s="4">
        <v>1941</v>
      </c>
      <c r="M16" s="4">
        <v>0.2492</v>
      </c>
      <c r="N16" s="4">
        <v>0.22209999999999999</v>
      </c>
      <c r="O16" s="4">
        <v>0.19409999999999999</v>
      </c>
      <c r="P16" s="4">
        <v>8.7449999999999992</v>
      </c>
      <c r="Q16" s="4">
        <v>2.9580000000000002</v>
      </c>
      <c r="R16" s="4">
        <v>8.2430000000000003</v>
      </c>
      <c r="S16" s="4">
        <v>10.16</v>
      </c>
      <c r="T16" s="4">
        <v>10.84</v>
      </c>
      <c r="U16" s="4">
        <v>20.62</v>
      </c>
      <c r="V16" s="4">
        <v>52.81</v>
      </c>
    </row>
    <row r="17" spans="1:22" x14ac:dyDescent="0.25">
      <c r="A17" s="2" t="s">
        <v>83</v>
      </c>
      <c r="B17" s="3" t="s">
        <v>146</v>
      </c>
      <c r="C17" s="4">
        <v>0</v>
      </c>
      <c r="D17" s="4">
        <v>0.99160000000000004</v>
      </c>
      <c r="E17" s="4">
        <v>2.6539999999999999</v>
      </c>
      <c r="F17" s="4">
        <v>73.91</v>
      </c>
      <c r="G17" s="4">
        <v>187.7</v>
      </c>
      <c r="H17" s="4">
        <v>191.4</v>
      </c>
      <c r="I17" s="4">
        <v>441.4</v>
      </c>
      <c r="J17" s="4">
        <v>386</v>
      </c>
      <c r="K17" s="4">
        <v>1064</v>
      </c>
      <c r="L17" s="4">
        <v>1376</v>
      </c>
      <c r="M17" s="4">
        <v>0</v>
      </c>
      <c r="N17" s="4">
        <v>4.2259999999999999E-2</v>
      </c>
      <c r="O17" s="4">
        <v>0.1108</v>
      </c>
      <c r="P17" s="4">
        <v>2.7850000000000001</v>
      </c>
      <c r="Q17" s="4">
        <v>7.4009999999999998</v>
      </c>
      <c r="R17" s="4">
        <v>7.6859999999999999</v>
      </c>
      <c r="S17" s="4">
        <v>17.8</v>
      </c>
      <c r="T17" s="4">
        <v>14.61</v>
      </c>
      <c r="U17" s="4">
        <v>44.97</v>
      </c>
      <c r="V17" s="4">
        <v>42.72</v>
      </c>
    </row>
    <row r="18" spans="1:22" x14ac:dyDescent="0.25">
      <c r="A18" s="2" t="s">
        <v>93</v>
      </c>
      <c r="B18" s="2" t="s">
        <v>147</v>
      </c>
      <c r="C18" s="4">
        <v>58.9</v>
      </c>
      <c r="D18" s="4">
        <v>37.18</v>
      </c>
      <c r="E18" s="4">
        <v>172.5</v>
      </c>
      <c r="F18" s="4">
        <v>510.6</v>
      </c>
      <c r="G18" s="4">
        <v>333.5</v>
      </c>
      <c r="H18" s="4">
        <v>662.2</v>
      </c>
      <c r="I18" s="4">
        <v>579.20000000000005</v>
      </c>
      <c r="J18" s="4">
        <v>811.5</v>
      </c>
      <c r="K18" s="4">
        <v>526.1</v>
      </c>
      <c r="L18" s="4">
        <v>1429</v>
      </c>
      <c r="M18" s="4">
        <v>3.1819999999999999</v>
      </c>
      <c r="N18" s="4">
        <v>2.0609999999999999</v>
      </c>
      <c r="O18" s="4">
        <v>9.3650000000000002</v>
      </c>
      <c r="P18" s="4">
        <v>25.02</v>
      </c>
      <c r="Q18" s="4">
        <v>17.100000000000001</v>
      </c>
      <c r="R18" s="4">
        <v>34.590000000000003</v>
      </c>
      <c r="S18" s="4">
        <v>30.38</v>
      </c>
      <c r="T18" s="4">
        <v>39.950000000000003</v>
      </c>
      <c r="U18" s="4">
        <v>28.9</v>
      </c>
      <c r="V18" s="4">
        <v>57.72</v>
      </c>
    </row>
    <row r="19" spans="1:22" ht="30" x14ac:dyDescent="0.25">
      <c r="A19" s="2" t="s">
        <v>91</v>
      </c>
      <c r="B19" s="3" t="s">
        <v>92</v>
      </c>
      <c r="C19" s="4">
        <v>46.57</v>
      </c>
      <c r="D19" s="4">
        <v>31.73</v>
      </c>
      <c r="E19" s="4">
        <v>2.6539999999999999</v>
      </c>
      <c r="F19" s="4">
        <v>84.15</v>
      </c>
      <c r="G19" s="4">
        <v>78.36</v>
      </c>
      <c r="H19" s="4">
        <v>157.69999999999999</v>
      </c>
      <c r="I19" s="4">
        <v>172.7</v>
      </c>
      <c r="J19" s="4">
        <v>214.5</v>
      </c>
      <c r="K19" s="4">
        <v>195.2</v>
      </c>
      <c r="L19" s="4">
        <v>501.3</v>
      </c>
      <c r="M19" s="4">
        <v>1.681</v>
      </c>
      <c r="N19" s="4">
        <v>1.175</v>
      </c>
      <c r="O19" s="4">
        <v>9.6250000000000002E-2</v>
      </c>
      <c r="P19" s="4">
        <v>2.7549999999999999</v>
      </c>
      <c r="Q19" s="4">
        <v>2.6840000000000002</v>
      </c>
      <c r="R19" s="4">
        <v>5.5039999999999996</v>
      </c>
      <c r="S19" s="4">
        <v>6.05</v>
      </c>
      <c r="T19" s="4">
        <v>7.0529999999999999</v>
      </c>
      <c r="U19" s="4">
        <v>7.165</v>
      </c>
      <c r="V19" s="4">
        <v>13.53</v>
      </c>
    </row>
    <row r="20" spans="1:22" ht="45" x14ac:dyDescent="0.25">
      <c r="A20" s="2" t="s">
        <v>81</v>
      </c>
      <c r="B20" s="3" t="s">
        <v>144</v>
      </c>
      <c r="C20" s="4">
        <v>36.979999999999997</v>
      </c>
      <c r="D20" s="4">
        <v>31.73</v>
      </c>
      <c r="E20" s="4">
        <v>95.56</v>
      </c>
      <c r="F20" s="4">
        <v>636.79999999999995</v>
      </c>
      <c r="G20" s="4">
        <v>457.4</v>
      </c>
      <c r="H20" s="4">
        <v>850.1</v>
      </c>
      <c r="I20" s="4">
        <v>694.1</v>
      </c>
      <c r="J20" s="4">
        <v>1260</v>
      </c>
      <c r="K20" s="4">
        <v>677.3</v>
      </c>
      <c r="L20" s="4">
        <v>1801</v>
      </c>
      <c r="M20" s="4">
        <v>1.3979999999999999</v>
      </c>
      <c r="N20" s="4">
        <v>1.23</v>
      </c>
      <c r="O20" s="4">
        <v>3.629</v>
      </c>
      <c r="P20" s="4">
        <v>21.83</v>
      </c>
      <c r="Q20" s="4">
        <v>16.41</v>
      </c>
      <c r="R20" s="4">
        <v>31.07</v>
      </c>
      <c r="S20" s="4">
        <v>25.47</v>
      </c>
      <c r="T20" s="4">
        <v>43.4</v>
      </c>
      <c r="U20" s="4">
        <v>26.03</v>
      </c>
      <c r="V20" s="4">
        <v>50.88</v>
      </c>
    </row>
    <row r="21" spans="1:22" x14ac:dyDescent="0.25">
      <c r="A21" s="2" t="s">
        <v>89</v>
      </c>
      <c r="B21" s="3" t="s">
        <v>90</v>
      </c>
      <c r="C21" s="4">
        <v>0</v>
      </c>
      <c r="D21" s="4">
        <v>0</v>
      </c>
      <c r="E21" s="4">
        <v>0</v>
      </c>
      <c r="F21" s="4">
        <v>14.78</v>
      </c>
      <c r="G21" s="4">
        <v>16.399999999999999</v>
      </c>
      <c r="H21" s="4">
        <v>23.19</v>
      </c>
      <c r="I21" s="4">
        <v>31.58</v>
      </c>
      <c r="J21" s="4">
        <v>28.98</v>
      </c>
      <c r="K21" s="4">
        <v>39.89</v>
      </c>
      <c r="L21" s="4">
        <v>80.8</v>
      </c>
      <c r="M21" s="4">
        <v>0</v>
      </c>
      <c r="N21" s="4">
        <v>0</v>
      </c>
      <c r="O21" s="4">
        <v>0</v>
      </c>
      <c r="P21" s="4">
        <v>2.556</v>
      </c>
      <c r="Q21" s="4">
        <v>2.9670000000000001</v>
      </c>
      <c r="R21" s="4">
        <v>4.2750000000000004</v>
      </c>
      <c r="S21" s="4">
        <v>5.843</v>
      </c>
      <c r="T21" s="4">
        <v>5.0339999999999998</v>
      </c>
      <c r="U21" s="4">
        <v>7.7329999999999997</v>
      </c>
      <c r="V21" s="4">
        <v>11.51</v>
      </c>
    </row>
    <row r="22" spans="1:22" x14ac:dyDescent="0.25">
      <c r="A22" s="2"/>
      <c r="B22" s="2"/>
    </row>
  </sheetData>
  <conditionalFormatting sqref="A1">
    <cfRule type="duplicateValues" dxfId="8" priority="3"/>
  </conditionalFormatting>
  <conditionalFormatting sqref="A1">
    <cfRule type="duplicateValues" dxfId="7" priority="4"/>
  </conditionalFormatting>
  <conditionalFormatting sqref="A1:A22">
    <cfRule type="duplicateValues" dxfId="6" priority="2"/>
  </conditionalFormatting>
  <conditionalFormatting sqref="A2:A22">
    <cfRule type="duplicateValues" dxfId="5" priority="5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tabSelected="1" workbookViewId="0">
      <pane ySplit="1" topLeftCell="A14" activePane="bottomLeft" state="frozen"/>
      <selection pane="bottomLeft" activeCell="B30" sqref="B30"/>
    </sheetView>
  </sheetViews>
  <sheetFormatPr baseColWidth="10" defaultRowHeight="15" x14ac:dyDescent="0.25"/>
  <cols>
    <col min="1" max="1" width="15" style="8" bestFit="1" customWidth="1"/>
    <col min="2" max="2" width="30.7109375" style="8" customWidth="1"/>
    <col min="3" max="12" width="18.85546875" style="8" bestFit="1" customWidth="1"/>
    <col min="13" max="22" width="7.5703125" style="8" bestFit="1" customWidth="1"/>
    <col min="23" max="16384" width="11.42578125" style="8"/>
  </cols>
  <sheetData>
    <row r="1" spans="1:22" ht="30" x14ac:dyDescent="0.25">
      <c r="A1" s="1" t="s">
        <v>0</v>
      </c>
      <c r="B1" s="6" t="s">
        <v>35</v>
      </c>
      <c r="C1" s="7" t="s">
        <v>52</v>
      </c>
      <c r="D1" s="7" t="s">
        <v>53</v>
      </c>
      <c r="E1" s="7" t="s">
        <v>54</v>
      </c>
      <c r="F1" s="7" t="s">
        <v>55</v>
      </c>
      <c r="G1" s="7" t="s">
        <v>56</v>
      </c>
      <c r="H1" s="7" t="s">
        <v>57</v>
      </c>
      <c r="I1" s="7" t="s">
        <v>58</v>
      </c>
      <c r="J1" s="7" t="s">
        <v>59</v>
      </c>
      <c r="K1" s="7" t="s">
        <v>60</v>
      </c>
      <c r="L1" s="7" t="s">
        <v>61</v>
      </c>
      <c r="M1" s="7" t="s">
        <v>62</v>
      </c>
      <c r="N1" s="7" t="s">
        <v>63</v>
      </c>
      <c r="O1" s="7" t="s">
        <v>64</v>
      </c>
      <c r="P1" s="7" t="s">
        <v>65</v>
      </c>
      <c r="Q1" s="7" t="s">
        <v>66</v>
      </c>
      <c r="R1" s="7" t="s">
        <v>67</v>
      </c>
      <c r="S1" s="7" t="s">
        <v>68</v>
      </c>
      <c r="T1" s="7" t="s">
        <v>69</v>
      </c>
      <c r="U1" s="7" t="s">
        <v>70</v>
      </c>
      <c r="V1" s="7" t="s">
        <v>71</v>
      </c>
    </row>
    <row r="2" spans="1:22" x14ac:dyDescent="0.25">
      <c r="A2" s="2" t="s">
        <v>118</v>
      </c>
      <c r="B2" s="2" t="s">
        <v>156</v>
      </c>
      <c r="C2" s="4">
        <v>6.1639999999999997</v>
      </c>
      <c r="D2" s="4">
        <v>4.4619999999999997</v>
      </c>
      <c r="E2" s="4">
        <v>66.36</v>
      </c>
      <c r="F2" s="4">
        <v>577.70000000000005</v>
      </c>
      <c r="G2" s="4">
        <v>308</v>
      </c>
      <c r="H2" s="4">
        <v>810.6</v>
      </c>
      <c r="I2" s="4">
        <v>536.79999999999995</v>
      </c>
      <c r="J2" s="4">
        <v>1143</v>
      </c>
      <c r="K2" s="4">
        <v>657.6</v>
      </c>
      <c r="L2" s="4">
        <v>1687</v>
      </c>
      <c r="M2" s="4">
        <v>0.13370000000000001</v>
      </c>
      <c r="N2" s="4">
        <v>9.9299999999999999E-2</v>
      </c>
      <c r="O2" s="4">
        <v>1.446</v>
      </c>
      <c r="P2" s="4">
        <v>11.36</v>
      </c>
      <c r="Q2" s="4">
        <v>6.3410000000000002</v>
      </c>
      <c r="R2" s="4">
        <v>17</v>
      </c>
      <c r="S2" s="4">
        <v>11.3</v>
      </c>
      <c r="T2" s="4">
        <v>22.59</v>
      </c>
      <c r="U2" s="4">
        <v>14.51</v>
      </c>
      <c r="V2" s="4">
        <v>27.35</v>
      </c>
    </row>
    <row r="3" spans="1:22" x14ac:dyDescent="0.25">
      <c r="A3" s="2" t="s">
        <v>99</v>
      </c>
      <c r="B3" s="3" t="s">
        <v>160</v>
      </c>
      <c r="C3" s="4">
        <v>2.7389999999999999</v>
      </c>
      <c r="D3" s="4">
        <v>2.4790000000000001</v>
      </c>
      <c r="E3" s="4">
        <v>0</v>
      </c>
      <c r="F3" s="4">
        <v>98.93</v>
      </c>
      <c r="G3" s="4">
        <v>107.5</v>
      </c>
      <c r="H3" s="4">
        <v>129.9</v>
      </c>
      <c r="I3" s="4">
        <v>272.8</v>
      </c>
      <c r="J3" s="4">
        <v>296.8</v>
      </c>
      <c r="K3" s="4">
        <v>532.9</v>
      </c>
      <c r="L3" s="4">
        <v>818</v>
      </c>
      <c r="M3" s="4">
        <v>0.18140000000000001</v>
      </c>
      <c r="N3" s="4">
        <v>0.16839999999999999</v>
      </c>
      <c r="O3" s="4">
        <v>0</v>
      </c>
      <c r="P3" s="4">
        <v>5.9409999999999998</v>
      </c>
      <c r="Q3" s="4">
        <v>6.7569999999999997</v>
      </c>
      <c r="R3" s="4">
        <v>8.3160000000000007</v>
      </c>
      <c r="S3" s="4">
        <v>17.53</v>
      </c>
      <c r="T3" s="4">
        <v>17.91</v>
      </c>
      <c r="U3" s="4">
        <v>35.89</v>
      </c>
      <c r="V3" s="4">
        <v>40.49</v>
      </c>
    </row>
    <row r="4" spans="1:22" x14ac:dyDescent="0.25">
      <c r="A4" s="4" t="s">
        <v>100</v>
      </c>
      <c r="B4" s="5" t="s">
        <v>101</v>
      </c>
      <c r="C4" s="4">
        <v>0.68489999999999995</v>
      </c>
      <c r="D4" s="4">
        <v>0</v>
      </c>
      <c r="E4" s="4">
        <v>0</v>
      </c>
      <c r="F4" s="4">
        <v>77.33</v>
      </c>
      <c r="G4" s="4">
        <v>92.94</v>
      </c>
      <c r="H4" s="4">
        <v>189</v>
      </c>
      <c r="I4" s="4">
        <v>193.5</v>
      </c>
      <c r="J4" s="4">
        <v>289.8</v>
      </c>
      <c r="K4" s="4">
        <v>373.5</v>
      </c>
      <c r="L4" s="4">
        <v>583.4</v>
      </c>
      <c r="M4" s="4">
        <v>3.4270000000000002E-2</v>
      </c>
      <c r="N4" s="4">
        <v>0</v>
      </c>
      <c r="O4" s="4">
        <v>0</v>
      </c>
      <c r="P4" s="4">
        <v>3.5089999999999999</v>
      </c>
      <c r="Q4" s="4">
        <v>4.4139999999999997</v>
      </c>
      <c r="R4" s="4">
        <v>9.1449999999999996</v>
      </c>
      <c r="S4" s="4">
        <v>9.3989999999999991</v>
      </c>
      <c r="T4" s="4">
        <v>13.21</v>
      </c>
      <c r="U4" s="4">
        <v>19.010000000000002</v>
      </c>
      <c r="V4" s="4">
        <v>21.82</v>
      </c>
    </row>
    <row r="5" spans="1:22" x14ac:dyDescent="0.25">
      <c r="A5" s="2" t="s">
        <v>102</v>
      </c>
      <c r="B5" s="3" t="s">
        <v>151</v>
      </c>
      <c r="C5" s="4">
        <v>2.0550000000000002</v>
      </c>
      <c r="D5" s="4">
        <v>2.4790000000000001</v>
      </c>
      <c r="E5" s="4">
        <v>0</v>
      </c>
      <c r="F5" s="4">
        <v>38.659999999999997</v>
      </c>
      <c r="G5" s="4">
        <v>45.56</v>
      </c>
      <c r="H5" s="4">
        <v>89.3</v>
      </c>
      <c r="I5" s="4">
        <v>148.5</v>
      </c>
      <c r="J5" s="4">
        <v>129.80000000000001</v>
      </c>
      <c r="K5" s="4">
        <v>259.2</v>
      </c>
      <c r="L5" s="4">
        <v>456.1</v>
      </c>
      <c r="M5" s="4">
        <v>0.12570000000000001</v>
      </c>
      <c r="N5" s="4">
        <v>0.1555</v>
      </c>
      <c r="O5" s="4">
        <v>0</v>
      </c>
      <c r="P5" s="4">
        <v>2.145</v>
      </c>
      <c r="Q5" s="4">
        <v>2.645</v>
      </c>
      <c r="R5" s="4">
        <v>5.28</v>
      </c>
      <c r="S5" s="4">
        <v>8.8149999999999995</v>
      </c>
      <c r="T5" s="4">
        <v>7.2359999999999998</v>
      </c>
      <c r="U5" s="4">
        <v>16.12</v>
      </c>
      <c r="V5" s="4">
        <v>20.85</v>
      </c>
    </row>
    <row r="6" spans="1:22" x14ac:dyDescent="0.25">
      <c r="A6" s="2" t="s">
        <v>103</v>
      </c>
      <c r="B6" s="3" t="s">
        <v>151</v>
      </c>
      <c r="C6" s="4">
        <v>0</v>
      </c>
      <c r="D6" s="4">
        <v>0.49580000000000002</v>
      </c>
      <c r="E6" s="4">
        <v>5.3090000000000002</v>
      </c>
      <c r="F6" s="4">
        <v>40.94</v>
      </c>
      <c r="G6" s="4">
        <v>103.9</v>
      </c>
      <c r="H6" s="4">
        <v>169.3</v>
      </c>
      <c r="I6" s="4">
        <v>251.3</v>
      </c>
      <c r="J6" s="4">
        <v>313</v>
      </c>
      <c r="K6" s="4">
        <v>420.3</v>
      </c>
      <c r="L6" s="4">
        <v>741.9</v>
      </c>
      <c r="M6" s="4">
        <v>0</v>
      </c>
      <c r="N6" s="4">
        <v>2.682E-2</v>
      </c>
      <c r="O6" s="4">
        <v>0.28129999999999999</v>
      </c>
      <c r="P6" s="4">
        <v>1.958</v>
      </c>
      <c r="Q6" s="4">
        <v>5.1989999999999998</v>
      </c>
      <c r="R6" s="4">
        <v>8.6329999999999991</v>
      </c>
      <c r="S6" s="4">
        <v>12.86</v>
      </c>
      <c r="T6" s="4">
        <v>15.04</v>
      </c>
      <c r="U6" s="4">
        <v>22.54</v>
      </c>
      <c r="V6" s="4">
        <v>29.24</v>
      </c>
    </row>
    <row r="7" spans="1:22" x14ac:dyDescent="0.25">
      <c r="A7" s="2" t="s">
        <v>104</v>
      </c>
      <c r="B7" s="3" t="s">
        <v>151</v>
      </c>
      <c r="C7" s="4">
        <v>0</v>
      </c>
      <c r="D7" s="4">
        <v>1.4870000000000001</v>
      </c>
      <c r="E7" s="4">
        <v>0</v>
      </c>
      <c r="F7" s="4">
        <v>73.91</v>
      </c>
      <c r="G7" s="4">
        <v>69.25</v>
      </c>
      <c r="H7" s="4">
        <v>151.9</v>
      </c>
      <c r="I7" s="4">
        <v>196.9</v>
      </c>
      <c r="J7" s="4">
        <v>202.9</v>
      </c>
      <c r="K7" s="4">
        <v>248.8</v>
      </c>
      <c r="L7" s="4">
        <v>545.1</v>
      </c>
      <c r="M7" s="4">
        <v>0</v>
      </c>
      <c r="N7" s="4">
        <v>0.189</v>
      </c>
      <c r="O7" s="4">
        <v>0</v>
      </c>
      <c r="P7" s="4">
        <v>8.3040000000000003</v>
      </c>
      <c r="Q7" s="4">
        <v>8.141</v>
      </c>
      <c r="R7" s="4">
        <v>18.190000000000001</v>
      </c>
      <c r="S7" s="4">
        <v>23.67</v>
      </c>
      <c r="T7" s="4">
        <v>22.9</v>
      </c>
      <c r="U7" s="4">
        <v>31.34</v>
      </c>
      <c r="V7" s="4">
        <v>50.47</v>
      </c>
    </row>
    <row r="8" spans="1:22" x14ac:dyDescent="0.25">
      <c r="A8" s="2" t="s">
        <v>105</v>
      </c>
      <c r="B8" s="3" t="s">
        <v>151</v>
      </c>
      <c r="C8" s="4">
        <v>0</v>
      </c>
      <c r="D8" s="4">
        <v>0.49580000000000002</v>
      </c>
      <c r="E8" s="4">
        <v>2.6539999999999999</v>
      </c>
      <c r="F8" s="4">
        <v>133</v>
      </c>
      <c r="G8" s="4">
        <v>100.2</v>
      </c>
      <c r="H8" s="4">
        <v>240.1</v>
      </c>
      <c r="I8" s="4">
        <v>288.89999999999998</v>
      </c>
      <c r="J8" s="4">
        <v>300.2</v>
      </c>
      <c r="K8" s="4">
        <v>671.9</v>
      </c>
      <c r="L8" s="4">
        <v>992.6</v>
      </c>
      <c r="M8" s="4">
        <v>0</v>
      </c>
      <c r="N8" s="4">
        <v>3.177E-2</v>
      </c>
      <c r="O8" s="4">
        <v>0.1666</v>
      </c>
      <c r="P8" s="4">
        <v>7.5369999999999999</v>
      </c>
      <c r="Q8" s="4">
        <v>5.9420000000000002</v>
      </c>
      <c r="R8" s="4">
        <v>14.5</v>
      </c>
      <c r="S8" s="4">
        <v>17.52</v>
      </c>
      <c r="T8" s="4">
        <v>17.09</v>
      </c>
      <c r="U8" s="4">
        <v>42.68</v>
      </c>
      <c r="V8" s="4">
        <v>46.34</v>
      </c>
    </row>
    <row r="9" spans="1:22" x14ac:dyDescent="0.25">
      <c r="A9" s="2" t="s">
        <v>106</v>
      </c>
      <c r="B9" s="3" t="s">
        <v>151</v>
      </c>
      <c r="C9" s="4">
        <v>14.38</v>
      </c>
      <c r="D9" s="4">
        <v>12.89</v>
      </c>
      <c r="E9" s="4">
        <v>18.579999999999998</v>
      </c>
      <c r="F9" s="4">
        <v>202.4</v>
      </c>
      <c r="G9" s="4">
        <v>189.5</v>
      </c>
      <c r="H9" s="4">
        <v>293.39999999999998</v>
      </c>
      <c r="I9" s="4">
        <v>331.9</v>
      </c>
      <c r="J9" s="4">
        <v>489.2</v>
      </c>
      <c r="K9" s="4">
        <v>507.6</v>
      </c>
      <c r="L9" s="4">
        <v>1074</v>
      </c>
      <c r="M9" s="4">
        <v>0.4657</v>
      </c>
      <c r="N9" s="4">
        <v>0.42820000000000003</v>
      </c>
      <c r="O9" s="4">
        <v>0.60440000000000005</v>
      </c>
      <c r="P9" s="4">
        <v>5.944</v>
      </c>
      <c r="Q9" s="4">
        <v>5.8239999999999998</v>
      </c>
      <c r="R9" s="4">
        <v>9.1850000000000005</v>
      </c>
      <c r="S9" s="4">
        <v>10.43</v>
      </c>
      <c r="T9" s="4">
        <v>14.43</v>
      </c>
      <c r="U9" s="4">
        <v>16.71</v>
      </c>
      <c r="V9" s="4">
        <v>25.99</v>
      </c>
    </row>
    <row r="10" spans="1:22" x14ac:dyDescent="0.25">
      <c r="A10" s="2" t="s">
        <v>113</v>
      </c>
      <c r="B10" s="3" t="s">
        <v>151</v>
      </c>
      <c r="C10" s="4">
        <v>4.109</v>
      </c>
      <c r="D10" s="4">
        <v>4.9580000000000002</v>
      </c>
      <c r="E10" s="4">
        <v>7.9630000000000001</v>
      </c>
      <c r="F10" s="4">
        <v>53.45</v>
      </c>
      <c r="G10" s="4">
        <v>36.450000000000003</v>
      </c>
      <c r="H10" s="4">
        <v>92.78</v>
      </c>
      <c r="I10" s="4">
        <v>88.02</v>
      </c>
      <c r="J10" s="4">
        <v>148.4</v>
      </c>
      <c r="K10" s="4">
        <v>90.4</v>
      </c>
      <c r="L10" s="4">
        <v>236.7</v>
      </c>
      <c r="M10" s="4">
        <v>0.33510000000000001</v>
      </c>
      <c r="N10" s="4">
        <v>0.4148</v>
      </c>
      <c r="O10" s="4">
        <v>0.65239999999999998</v>
      </c>
      <c r="P10" s="4">
        <v>3.9529999999999998</v>
      </c>
      <c r="Q10" s="4">
        <v>2.8210000000000002</v>
      </c>
      <c r="R10" s="4">
        <v>7.3150000000000004</v>
      </c>
      <c r="S10" s="4">
        <v>6.9669999999999996</v>
      </c>
      <c r="T10" s="4">
        <v>11.03</v>
      </c>
      <c r="U10" s="4">
        <v>7.4969999999999999</v>
      </c>
      <c r="V10" s="4">
        <v>14.43</v>
      </c>
    </row>
    <row r="11" spans="1:22" x14ac:dyDescent="0.25">
      <c r="A11" s="2" t="s">
        <v>114</v>
      </c>
      <c r="B11" s="3" t="s">
        <v>151</v>
      </c>
      <c r="C11" s="4">
        <v>8.218</v>
      </c>
      <c r="D11" s="4">
        <v>5.95</v>
      </c>
      <c r="E11" s="4">
        <v>23.89</v>
      </c>
      <c r="F11" s="4">
        <v>209.2</v>
      </c>
      <c r="G11" s="4">
        <v>140.30000000000001</v>
      </c>
      <c r="H11" s="4">
        <v>327</v>
      </c>
      <c r="I11" s="4">
        <v>295</v>
      </c>
      <c r="J11" s="4">
        <v>525.1</v>
      </c>
      <c r="K11" s="4">
        <v>353.6</v>
      </c>
      <c r="L11" s="4">
        <v>778.1</v>
      </c>
      <c r="M11" s="4">
        <v>0.44679999999999997</v>
      </c>
      <c r="N11" s="4">
        <v>0.33179999999999998</v>
      </c>
      <c r="O11" s="4">
        <v>1.3049999999999999</v>
      </c>
      <c r="P11" s="4">
        <v>10.32</v>
      </c>
      <c r="Q11" s="4">
        <v>7.24</v>
      </c>
      <c r="R11" s="4">
        <v>17.190000000000001</v>
      </c>
      <c r="S11" s="4">
        <v>15.57</v>
      </c>
      <c r="T11" s="4">
        <v>26.01</v>
      </c>
      <c r="U11" s="4">
        <v>19.55</v>
      </c>
      <c r="V11" s="4">
        <v>31.62</v>
      </c>
    </row>
    <row r="12" spans="1:22" ht="30" x14ac:dyDescent="0.25">
      <c r="A12" s="2" t="s">
        <v>115</v>
      </c>
      <c r="B12" s="3" t="s">
        <v>153</v>
      </c>
      <c r="C12" s="4">
        <v>0.68489999999999995</v>
      </c>
      <c r="D12" s="4">
        <v>0.49580000000000002</v>
      </c>
      <c r="E12" s="4">
        <v>7.9630000000000001</v>
      </c>
      <c r="F12" s="4">
        <v>104.6</v>
      </c>
      <c r="G12" s="4">
        <v>103.9</v>
      </c>
      <c r="H12" s="4">
        <v>200.6</v>
      </c>
      <c r="I12" s="4">
        <v>206.9</v>
      </c>
      <c r="J12" s="4">
        <v>304.89999999999998</v>
      </c>
      <c r="K12" s="4">
        <v>294.89999999999998</v>
      </c>
      <c r="L12" s="4">
        <v>623.6</v>
      </c>
      <c r="M12" s="4">
        <v>2.4420000000000001E-2</v>
      </c>
      <c r="N12" s="4">
        <v>1.814E-2</v>
      </c>
      <c r="O12" s="4">
        <v>0.28520000000000001</v>
      </c>
      <c r="P12" s="4">
        <v>3.383</v>
      </c>
      <c r="Q12" s="4">
        <v>3.5150000000000001</v>
      </c>
      <c r="R12" s="4">
        <v>6.9160000000000004</v>
      </c>
      <c r="S12" s="4">
        <v>7.1619999999999999</v>
      </c>
      <c r="T12" s="4">
        <v>9.9049999999999994</v>
      </c>
      <c r="U12" s="4">
        <v>10.69</v>
      </c>
      <c r="V12" s="4">
        <v>16.62</v>
      </c>
    </row>
    <row r="13" spans="1:22" x14ac:dyDescent="0.25">
      <c r="A13" s="2" t="s">
        <v>112</v>
      </c>
      <c r="B13" s="2" t="s">
        <v>154</v>
      </c>
      <c r="C13" s="4">
        <v>3.4239999999999999</v>
      </c>
      <c r="D13" s="4">
        <v>3.4710000000000001</v>
      </c>
      <c r="E13" s="4">
        <v>0</v>
      </c>
      <c r="F13" s="4">
        <v>76.19</v>
      </c>
      <c r="G13" s="4">
        <v>113</v>
      </c>
      <c r="H13" s="4">
        <v>172.8</v>
      </c>
      <c r="I13" s="4">
        <v>312.39999999999998</v>
      </c>
      <c r="J13" s="4">
        <v>288.60000000000002</v>
      </c>
      <c r="K13" s="4">
        <v>425</v>
      </c>
      <c r="L13" s="4">
        <v>862.5</v>
      </c>
      <c r="M13" s="4">
        <v>0.2185</v>
      </c>
      <c r="N13" s="4">
        <v>0.22720000000000001</v>
      </c>
      <c r="O13" s="4">
        <v>0</v>
      </c>
      <c r="P13" s="4">
        <v>4.41</v>
      </c>
      <c r="Q13" s="4">
        <v>6.8440000000000003</v>
      </c>
      <c r="R13" s="4">
        <v>10.66</v>
      </c>
      <c r="S13" s="4">
        <v>19.350000000000001</v>
      </c>
      <c r="T13" s="4">
        <v>16.79</v>
      </c>
      <c r="U13" s="4">
        <v>27.58</v>
      </c>
      <c r="V13" s="4">
        <v>41.14</v>
      </c>
    </row>
    <row r="14" spans="1:22" ht="30" x14ac:dyDescent="0.25">
      <c r="A14" s="2" t="s">
        <v>107</v>
      </c>
      <c r="B14" s="3" t="s">
        <v>152</v>
      </c>
      <c r="C14" s="4">
        <v>0</v>
      </c>
      <c r="D14" s="4">
        <v>0</v>
      </c>
      <c r="E14" s="4">
        <v>2.6539999999999999</v>
      </c>
      <c r="F14" s="4">
        <v>52.31</v>
      </c>
      <c r="G14" s="4">
        <v>69.25</v>
      </c>
      <c r="H14" s="4">
        <v>104.4</v>
      </c>
      <c r="I14" s="4">
        <v>196.2</v>
      </c>
      <c r="J14" s="4">
        <v>249.2</v>
      </c>
      <c r="K14" s="4">
        <v>345.6</v>
      </c>
      <c r="L14" s="4">
        <v>517.70000000000005</v>
      </c>
      <c r="M14" s="4">
        <v>0</v>
      </c>
      <c r="N14" s="4">
        <v>0</v>
      </c>
      <c r="O14" s="4">
        <v>0.22159999999999999</v>
      </c>
      <c r="P14" s="4">
        <v>3.9420000000000002</v>
      </c>
      <c r="Q14" s="4">
        <v>5.4610000000000003</v>
      </c>
      <c r="R14" s="4">
        <v>8.3840000000000003</v>
      </c>
      <c r="S14" s="4">
        <v>15.82</v>
      </c>
      <c r="T14" s="4">
        <v>18.87</v>
      </c>
      <c r="U14" s="4">
        <v>29.2</v>
      </c>
      <c r="V14" s="4">
        <v>32.15</v>
      </c>
    </row>
    <row r="15" spans="1:22" x14ac:dyDescent="0.25">
      <c r="A15" s="2" t="s">
        <v>119</v>
      </c>
      <c r="B15" s="2" t="s">
        <v>162</v>
      </c>
      <c r="C15" s="4">
        <v>0</v>
      </c>
      <c r="D15" s="4">
        <v>1.4870000000000001</v>
      </c>
      <c r="E15" s="4">
        <v>10.62</v>
      </c>
      <c r="F15" s="4">
        <v>420.7</v>
      </c>
      <c r="G15" s="4">
        <v>421</v>
      </c>
      <c r="H15" s="4">
        <v>971.8</v>
      </c>
      <c r="I15" s="4">
        <v>1037</v>
      </c>
      <c r="J15" s="4">
        <v>1348</v>
      </c>
      <c r="K15" s="4">
        <v>1612</v>
      </c>
      <c r="L15" s="4">
        <v>3150</v>
      </c>
      <c r="M15" s="4">
        <v>0</v>
      </c>
      <c r="N15" s="4">
        <v>4.6339999999999999E-2</v>
      </c>
      <c r="O15" s="4">
        <v>0.32390000000000002</v>
      </c>
      <c r="P15" s="4">
        <v>11.59</v>
      </c>
      <c r="Q15" s="4">
        <v>12.13</v>
      </c>
      <c r="R15" s="4">
        <v>28.53</v>
      </c>
      <c r="S15" s="4">
        <v>30.58</v>
      </c>
      <c r="T15" s="4">
        <v>37.31</v>
      </c>
      <c r="U15" s="4">
        <v>49.79</v>
      </c>
      <c r="V15" s="4">
        <v>71.5</v>
      </c>
    </row>
    <row r="16" spans="1:22" x14ac:dyDescent="0.25">
      <c r="A16" s="2" t="s">
        <v>120</v>
      </c>
      <c r="B16" s="2" t="s">
        <v>161</v>
      </c>
      <c r="C16" s="4">
        <v>0</v>
      </c>
      <c r="D16" s="4">
        <v>0</v>
      </c>
      <c r="E16" s="4">
        <v>5.3090000000000002</v>
      </c>
      <c r="F16" s="4">
        <v>36.39</v>
      </c>
      <c r="G16" s="4">
        <v>36.450000000000003</v>
      </c>
      <c r="H16" s="4">
        <v>91.62</v>
      </c>
      <c r="I16" s="4">
        <v>65.84</v>
      </c>
      <c r="J16" s="4">
        <v>133.30000000000001</v>
      </c>
      <c r="K16" s="4">
        <v>120</v>
      </c>
      <c r="L16" s="4">
        <v>256.89999999999998</v>
      </c>
      <c r="M16" s="4">
        <v>0</v>
      </c>
      <c r="N16" s="4">
        <v>0</v>
      </c>
      <c r="O16" s="4">
        <v>0.1807</v>
      </c>
      <c r="P16" s="4">
        <v>1.1180000000000001</v>
      </c>
      <c r="Q16" s="4">
        <v>1.1719999999999999</v>
      </c>
      <c r="R16" s="4">
        <v>3</v>
      </c>
      <c r="S16" s="4">
        <v>2.165</v>
      </c>
      <c r="T16" s="4">
        <v>4.1150000000000002</v>
      </c>
      <c r="U16" s="4">
        <v>4.1349999999999998</v>
      </c>
      <c r="V16" s="4">
        <v>6.5039999999999996</v>
      </c>
    </row>
    <row r="17" spans="1:22" x14ac:dyDescent="0.25">
      <c r="A17" s="2" t="s">
        <v>108</v>
      </c>
      <c r="B17" s="3" t="s">
        <v>109</v>
      </c>
      <c r="C17" s="4">
        <v>0</v>
      </c>
      <c r="D17" s="4">
        <v>0</v>
      </c>
      <c r="E17" s="4">
        <v>2.6539999999999999</v>
      </c>
      <c r="F17" s="4">
        <v>46.62</v>
      </c>
      <c r="G17" s="4">
        <v>52.85</v>
      </c>
      <c r="H17" s="4">
        <v>124.1</v>
      </c>
      <c r="I17" s="4">
        <v>163.30000000000001</v>
      </c>
      <c r="J17" s="4">
        <v>153</v>
      </c>
      <c r="K17" s="4">
        <v>301.3</v>
      </c>
      <c r="L17" s="4">
        <v>485.2</v>
      </c>
      <c r="M17" s="4">
        <v>0</v>
      </c>
      <c r="N17" s="4">
        <v>0</v>
      </c>
      <c r="O17" s="4">
        <v>0.24160000000000001</v>
      </c>
      <c r="P17" s="4">
        <v>3.831</v>
      </c>
      <c r="Q17" s="4">
        <v>4.5449999999999999</v>
      </c>
      <c r="R17" s="4">
        <v>10.87</v>
      </c>
      <c r="S17" s="4">
        <v>14.36</v>
      </c>
      <c r="T17" s="4">
        <v>12.63</v>
      </c>
      <c r="U17" s="4">
        <v>27.76</v>
      </c>
      <c r="V17" s="4">
        <v>32.86</v>
      </c>
    </row>
    <row r="18" spans="1:22" x14ac:dyDescent="0.25">
      <c r="A18" s="2" t="s">
        <v>110</v>
      </c>
      <c r="B18" s="2" t="s">
        <v>163</v>
      </c>
      <c r="C18" s="4">
        <v>4.7939999999999996</v>
      </c>
      <c r="D18" s="4">
        <v>6.4450000000000003</v>
      </c>
      <c r="E18" s="4">
        <v>0</v>
      </c>
      <c r="F18" s="4">
        <v>34.11</v>
      </c>
      <c r="G18" s="4">
        <v>41.91</v>
      </c>
      <c r="H18" s="4">
        <v>97.42</v>
      </c>
      <c r="I18" s="4">
        <v>96.08</v>
      </c>
      <c r="J18" s="4">
        <v>150.69999999999999</v>
      </c>
      <c r="K18" s="4">
        <v>133.1</v>
      </c>
      <c r="L18" s="4">
        <v>362.4</v>
      </c>
      <c r="M18" s="4">
        <v>0.1091</v>
      </c>
      <c r="N18" s="4">
        <v>0.15049999999999999</v>
      </c>
      <c r="O18" s="4">
        <v>0</v>
      </c>
      <c r="P18" s="4">
        <v>0.70409999999999995</v>
      </c>
      <c r="Q18" s="4">
        <v>0.90529999999999999</v>
      </c>
      <c r="R18" s="4">
        <v>2.1429999999999998</v>
      </c>
      <c r="S18" s="4">
        <v>2.1219999999999999</v>
      </c>
      <c r="T18" s="4">
        <v>3.125</v>
      </c>
      <c r="U18" s="4">
        <v>3.08</v>
      </c>
      <c r="V18" s="4">
        <v>6.1639999999999997</v>
      </c>
    </row>
    <row r="19" spans="1:22" x14ac:dyDescent="0.25">
      <c r="A19" s="2" t="s">
        <v>111</v>
      </c>
      <c r="B19" s="2" t="s">
        <v>164</v>
      </c>
      <c r="C19" s="4">
        <v>3.4239999999999999</v>
      </c>
      <c r="D19" s="4">
        <v>5.4539999999999997</v>
      </c>
      <c r="E19" s="4">
        <v>7.9630000000000001</v>
      </c>
      <c r="F19" s="4">
        <v>71.64</v>
      </c>
      <c r="G19" s="4">
        <v>91.12</v>
      </c>
      <c r="H19" s="4">
        <v>175.1</v>
      </c>
      <c r="I19" s="4">
        <v>243.9</v>
      </c>
      <c r="J19" s="4">
        <v>292.10000000000002</v>
      </c>
      <c r="K19" s="4">
        <v>437.6</v>
      </c>
      <c r="L19" s="4">
        <v>781.5</v>
      </c>
      <c r="M19" s="4">
        <v>0.17330000000000001</v>
      </c>
      <c r="N19" s="4">
        <v>0.28320000000000001</v>
      </c>
      <c r="O19" s="4">
        <v>0.40489999999999998</v>
      </c>
      <c r="P19" s="4">
        <v>3.2890000000000001</v>
      </c>
      <c r="Q19" s="4">
        <v>4.3769999999999998</v>
      </c>
      <c r="R19" s="4">
        <v>8.57</v>
      </c>
      <c r="S19" s="4">
        <v>11.98</v>
      </c>
      <c r="T19" s="4">
        <v>13.47</v>
      </c>
      <c r="U19" s="4">
        <v>22.52</v>
      </c>
      <c r="V19" s="4">
        <v>29.57</v>
      </c>
    </row>
    <row r="20" spans="1:22" x14ac:dyDescent="0.25">
      <c r="A20" s="2" t="s">
        <v>121</v>
      </c>
      <c r="B20" s="2" t="s">
        <v>158</v>
      </c>
      <c r="C20" s="4">
        <v>0.68489999999999995</v>
      </c>
      <c r="D20" s="4">
        <v>0.49580000000000002</v>
      </c>
      <c r="E20" s="4">
        <v>268.10000000000002</v>
      </c>
      <c r="F20" s="4">
        <v>1059</v>
      </c>
      <c r="G20" s="4">
        <v>767.2</v>
      </c>
      <c r="H20" s="4">
        <v>1293</v>
      </c>
      <c r="I20" s="4">
        <v>950.7</v>
      </c>
      <c r="J20" s="4">
        <v>1681</v>
      </c>
      <c r="K20" s="4">
        <v>896</v>
      </c>
      <c r="L20" s="4">
        <v>2453</v>
      </c>
      <c r="M20" s="4">
        <v>2.717E-2</v>
      </c>
      <c r="N20" s="4">
        <v>2.018E-2</v>
      </c>
      <c r="O20" s="4">
        <v>10.68</v>
      </c>
      <c r="P20" s="4">
        <v>38.090000000000003</v>
      </c>
      <c r="Q20" s="4">
        <v>28.89</v>
      </c>
      <c r="R20" s="4">
        <v>49.6</v>
      </c>
      <c r="S20" s="4">
        <v>36.61</v>
      </c>
      <c r="T20" s="4">
        <v>60.76</v>
      </c>
      <c r="U20" s="4">
        <v>36.15</v>
      </c>
      <c r="V20" s="4">
        <v>72.739999999999995</v>
      </c>
    </row>
    <row r="21" spans="1:22" x14ac:dyDescent="0.25">
      <c r="A21" s="2" t="s">
        <v>125</v>
      </c>
      <c r="B21" s="2" t="s">
        <v>159</v>
      </c>
      <c r="C21" s="4">
        <v>0</v>
      </c>
      <c r="D21" s="4">
        <v>0.49580000000000002</v>
      </c>
      <c r="E21" s="4">
        <v>7.9630000000000001</v>
      </c>
      <c r="F21" s="4">
        <v>65.95</v>
      </c>
      <c r="G21" s="4">
        <v>56.49</v>
      </c>
      <c r="H21" s="4">
        <v>141.5</v>
      </c>
      <c r="I21" s="4">
        <v>131</v>
      </c>
      <c r="J21" s="4">
        <v>165.8</v>
      </c>
      <c r="K21" s="4">
        <v>157.19999999999999</v>
      </c>
      <c r="L21" s="4">
        <v>388.8</v>
      </c>
      <c r="M21" s="4">
        <v>0</v>
      </c>
      <c r="N21" s="4">
        <v>2.6040000000000001E-2</v>
      </c>
      <c r="O21" s="4">
        <v>0.40960000000000002</v>
      </c>
      <c r="P21" s="4">
        <v>3.0630000000000002</v>
      </c>
      <c r="Q21" s="4">
        <v>2.7450000000000001</v>
      </c>
      <c r="R21" s="4">
        <v>7.0039999999999996</v>
      </c>
      <c r="S21" s="4">
        <v>6.5119999999999996</v>
      </c>
      <c r="T21" s="4">
        <v>7.734</v>
      </c>
      <c r="U21" s="4">
        <v>8.1839999999999993</v>
      </c>
      <c r="V21" s="4">
        <v>14.88</v>
      </c>
    </row>
    <row r="22" spans="1:22" ht="45" x14ac:dyDescent="0.25">
      <c r="A22" s="2" t="s">
        <v>94</v>
      </c>
      <c r="B22" s="3" t="s">
        <v>95</v>
      </c>
      <c r="C22" s="4">
        <v>327.39999999999998</v>
      </c>
      <c r="D22" s="4">
        <v>294</v>
      </c>
      <c r="E22" s="4">
        <v>215</v>
      </c>
      <c r="F22" s="4">
        <v>540.1</v>
      </c>
      <c r="G22" s="4">
        <v>457.4</v>
      </c>
      <c r="H22" s="4">
        <v>910.4</v>
      </c>
      <c r="I22" s="4">
        <v>762.6</v>
      </c>
      <c r="J22" s="4">
        <v>1003</v>
      </c>
      <c r="K22" s="4">
        <v>766</v>
      </c>
      <c r="L22" s="4">
        <v>1942</v>
      </c>
      <c r="M22" s="4">
        <v>2.27</v>
      </c>
      <c r="N22" s="4">
        <v>2.0920000000000001</v>
      </c>
      <c r="O22" s="4">
        <v>1.498</v>
      </c>
      <c r="P22" s="4">
        <v>3.3969999999999998</v>
      </c>
      <c r="Q22" s="4">
        <v>3.0110000000000001</v>
      </c>
      <c r="R22" s="4">
        <v>6.1040000000000001</v>
      </c>
      <c r="S22" s="4">
        <v>5.133</v>
      </c>
      <c r="T22" s="4">
        <v>6.3360000000000003</v>
      </c>
      <c r="U22" s="4">
        <v>5.4020000000000001</v>
      </c>
      <c r="V22" s="4">
        <v>10.07</v>
      </c>
    </row>
    <row r="23" spans="1:22" ht="45" x14ac:dyDescent="0.25">
      <c r="A23" s="2" t="s">
        <v>96</v>
      </c>
      <c r="B23" s="3" t="s">
        <v>95</v>
      </c>
      <c r="C23" s="4">
        <v>112.3</v>
      </c>
      <c r="D23" s="4">
        <v>94.7</v>
      </c>
      <c r="E23" s="4">
        <v>10.62</v>
      </c>
      <c r="F23" s="4">
        <v>146.69999999999999</v>
      </c>
      <c r="G23" s="4">
        <v>291.60000000000002</v>
      </c>
      <c r="H23" s="4">
        <v>681.9</v>
      </c>
      <c r="I23" s="4">
        <v>659.1</v>
      </c>
      <c r="J23" s="4">
        <v>379.1</v>
      </c>
      <c r="K23" s="4">
        <v>645.4</v>
      </c>
      <c r="L23" s="4">
        <v>1753</v>
      </c>
      <c r="M23" s="4">
        <v>0.67290000000000005</v>
      </c>
      <c r="N23" s="4">
        <v>0.58199999999999996</v>
      </c>
      <c r="O23" s="4">
        <v>6.3899999999999998E-2</v>
      </c>
      <c r="P23" s="4">
        <v>0.79710000000000003</v>
      </c>
      <c r="Q23" s="4">
        <v>1.6579999999999999</v>
      </c>
      <c r="R23" s="4">
        <v>3.95</v>
      </c>
      <c r="S23" s="4">
        <v>3.8330000000000002</v>
      </c>
      <c r="T23" s="4">
        <v>2.069</v>
      </c>
      <c r="U23" s="4">
        <v>3.9319999999999999</v>
      </c>
      <c r="V23" s="4">
        <v>7.85</v>
      </c>
    </row>
    <row r="24" spans="1:22" x14ac:dyDescent="0.25">
      <c r="A24" s="2" t="s">
        <v>97</v>
      </c>
      <c r="B24" s="3" t="s">
        <v>98</v>
      </c>
      <c r="C24" s="4">
        <v>4.109</v>
      </c>
      <c r="D24" s="4">
        <v>2.9750000000000001</v>
      </c>
      <c r="E24" s="4">
        <v>7.9630000000000001</v>
      </c>
      <c r="F24" s="4">
        <v>65.95</v>
      </c>
      <c r="G24" s="4">
        <v>92.94</v>
      </c>
      <c r="H24" s="4">
        <v>150.80000000000001</v>
      </c>
      <c r="I24" s="4">
        <v>250.6</v>
      </c>
      <c r="J24" s="4">
        <v>208.7</v>
      </c>
      <c r="K24" s="4">
        <v>547.4</v>
      </c>
      <c r="L24" s="4">
        <v>729.5</v>
      </c>
      <c r="M24" s="4">
        <v>0.27410000000000001</v>
      </c>
      <c r="N24" s="4">
        <v>0.2036</v>
      </c>
      <c r="O24" s="4">
        <v>0.53369999999999995</v>
      </c>
      <c r="P24" s="4">
        <v>3.9910000000000001</v>
      </c>
      <c r="Q24" s="4">
        <v>5.8849999999999998</v>
      </c>
      <c r="R24" s="4">
        <v>9.7249999999999996</v>
      </c>
      <c r="S24" s="4">
        <v>16.23</v>
      </c>
      <c r="T24" s="4">
        <v>12.69</v>
      </c>
      <c r="U24" s="4">
        <v>37.14</v>
      </c>
      <c r="V24" s="4">
        <v>36.380000000000003</v>
      </c>
    </row>
    <row r="25" spans="1:22" x14ac:dyDescent="0.25">
      <c r="A25" s="2" t="s">
        <v>116</v>
      </c>
      <c r="B25" s="2" t="s">
        <v>165</v>
      </c>
      <c r="C25" s="4">
        <v>0</v>
      </c>
      <c r="D25" s="4">
        <v>0.49580000000000002</v>
      </c>
      <c r="E25" s="4">
        <v>7.9630000000000001</v>
      </c>
      <c r="F25" s="4">
        <v>63.68</v>
      </c>
      <c r="G25" s="4">
        <v>72.89</v>
      </c>
      <c r="H25" s="4">
        <v>151.9</v>
      </c>
      <c r="I25" s="4">
        <v>153.9</v>
      </c>
      <c r="J25" s="4">
        <v>206.3</v>
      </c>
      <c r="K25" s="4">
        <v>224</v>
      </c>
      <c r="L25" s="4">
        <v>398</v>
      </c>
      <c r="M25" s="4">
        <v>0</v>
      </c>
      <c r="N25" s="4">
        <v>3.0269999999999998E-2</v>
      </c>
      <c r="O25" s="4">
        <v>0.47599999999999998</v>
      </c>
      <c r="P25" s="4">
        <v>3.4369999999999998</v>
      </c>
      <c r="Q25" s="4">
        <v>4.117</v>
      </c>
      <c r="R25" s="4">
        <v>8.7409999999999997</v>
      </c>
      <c r="S25" s="4">
        <v>8.8870000000000005</v>
      </c>
      <c r="T25" s="4">
        <v>11.19</v>
      </c>
      <c r="U25" s="4">
        <v>13.56</v>
      </c>
      <c r="V25" s="4">
        <v>17.7</v>
      </c>
    </row>
    <row r="26" spans="1:22" ht="30" x14ac:dyDescent="0.25">
      <c r="A26" s="2" t="s">
        <v>128</v>
      </c>
      <c r="B26" s="3" t="s">
        <v>129</v>
      </c>
      <c r="C26" s="4">
        <v>0</v>
      </c>
      <c r="D26" s="4">
        <v>0.49580000000000002</v>
      </c>
      <c r="E26" s="4">
        <v>5.3090000000000002</v>
      </c>
      <c r="F26" s="4">
        <v>45.49</v>
      </c>
      <c r="G26" s="4">
        <v>54.67</v>
      </c>
      <c r="H26" s="4">
        <v>91.62</v>
      </c>
      <c r="I26" s="4">
        <v>127.7</v>
      </c>
      <c r="J26" s="4">
        <v>183.2</v>
      </c>
      <c r="K26" s="4">
        <v>208</v>
      </c>
      <c r="L26" s="4">
        <v>328</v>
      </c>
      <c r="M26" s="4">
        <v>0</v>
      </c>
      <c r="N26" s="4">
        <v>3.2000000000000001E-2</v>
      </c>
      <c r="O26" s="4">
        <v>0.33550000000000002</v>
      </c>
      <c r="P26" s="4">
        <v>2.5950000000000002</v>
      </c>
      <c r="Q26" s="4">
        <v>3.2639999999999998</v>
      </c>
      <c r="R26" s="4">
        <v>5.5720000000000001</v>
      </c>
      <c r="S26" s="4">
        <v>7.7949999999999999</v>
      </c>
      <c r="T26" s="4">
        <v>10.5</v>
      </c>
      <c r="U26" s="4">
        <v>13.31</v>
      </c>
      <c r="V26" s="4">
        <v>15.42</v>
      </c>
    </row>
    <row r="27" spans="1:22" ht="30" x14ac:dyDescent="0.25">
      <c r="A27" s="2" t="s">
        <v>132</v>
      </c>
      <c r="B27" s="3" t="s">
        <v>148</v>
      </c>
      <c r="C27" s="4">
        <v>65.06</v>
      </c>
      <c r="D27" s="4">
        <v>54.04</v>
      </c>
      <c r="E27" s="4">
        <v>0</v>
      </c>
      <c r="F27" s="4">
        <v>9.0969999999999995</v>
      </c>
      <c r="G27" s="4">
        <v>49.2</v>
      </c>
      <c r="H27" s="4">
        <v>93.94</v>
      </c>
      <c r="I27" s="4">
        <v>118.3</v>
      </c>
      <c r="J27" s="4">
        <v>90.42</v>
      </c>
      <c r="K27" s="4">
        <v>118.1</v>
      </c>
      <c r="L27" s="4">
        <v>325.39999999999998</v>
      </c>
      <c r="M27" s="4">
        <v>2.9079999999999999</v>
      </c>
      <c r="N27" s="4">
        <v>2.4780000000000002</v>
      </c>
      <c r="O27" s="4">
        <v>0</v>
      </c>
      <c r="P27" s="4">
        <v>0.36880000000000002</v>
      </c>
      <c r="Q27" s="4">
        <v>2.0880000000000001</v>
      </c>
      <c r="R27" s="4">
        <v>4.0599999999999996</v>
      </c>
      <c r="S27" s="4">
        <v>5.1319999999999997</v>
      </c>
      <c r="T27" s="4">
        <v>3.6829999999999998</v>
      </c>
      <c r="U27" s="4">
        <v>5.37</v>
      </c>
      <c r="V27" s="4">
        <v>10.87</v>
      </c>
    </row>
    <row r="28" spans="1:22" x14ac:dyDescent="0.25">
      <c r="A28" s="2" t="s">
        <v>123</v>
      </c>
      <c r="B28" s="2" t="s">
        <v>150</v>
      </c>
      <c r="C28" s="4">
        <v>1.37</v>
      </c>
      <c r="D28" s="4">
        <v>0</v>
      </c>
      <c r="E28" s="4">
        <v>21.24</v>
      </c>
      <c r="F28" s="4">
        <v>113.7</v>
      </c>
      <c r="G28" s="4">
        <v>83.83</v>
      </c>
      <c r="H28" s="4">
        <v>196</v>
      </c>
      <c r="I28" s="4">
        <v>192.2</v>
      </c>
      <c r="J28" s="4">
        <v>318.8</v>
      </c>
      <c r="K28" s="4">
        <v>381.8</v>
      </c>
      <c r="L28" s="4">
        <v>593.1</v>
      </c>
      <c r="M28" s="4">
        <v>0.16339999999999999</v>
      </c>
      <c r="N28" s="4">
        <v>0</v>
      </c>
      <c r="O28" s="4">
        <v>2.5459999999999998</v>
      </c>
      <c r="P28" s="4">
        <v>12.31</v>
      </c>
      <c r="Q28" s="4">
        <v>9.4949999999999992</v>
      </c>
      <c r="R28" s="4">
        <v>22.61</v>
      </c>
      <c r="S28" s="4">
        <v>22.26</v>
      </c>
      <c r="T28" s="4">
        <v>34.67</v>
      </c>
      <c r="U28" s="4">
        <v>46.33</v>
      </c>
      <c r="V28" s="4">
        <v>52.9</v>
      </c>
    </row>
    <row r="29" spans="1:22" x14ac:dyDescent="0.25">
      <c r="A29" s="2" t="s">
        <v>124</v>
      </c>
      <c r="B29" s="2" t="s">
        <v>150</v>
      </c>
      <c r="C29" s="4">
        <v>0</v>
      </c>
      <c r="D29" s="4">
        <v>0</v>
      </c>
      <c r="E29" s="4">
        <v>2.6539999999999999</v>
      </c>
      <c r="F29" s="4">
        <v>192.2</v>
      </c>
      <c r="G29" s="4">
        <v>167.7</v>
      </c>
      <c r="H29" s="4">
        <v>380.4</v>
      </c>
      <c r="I29" s="4">
        <v>469</v>
      </c>
      <c r="J29" s="4">
        <v>609.79999999999995</v>
      </c>
      <c r="K29" s="4">
        <v>990.2</v>
      </c>
      <c r="L29" s="4">
        <v>1538</v>
      </c>
      <c r="M29" s="4">
        <v>0</v>
      </c>
      <c r="N29" s="4">
        <v>0</v>
      </c>
      <c r="O29" s="4">
        <v>9.9930000000000005E-2</v>
      </c>
      <c r="P29" s="4">
        <v>6.532</v>
      </c>
      <c r="Q29" s="4">
        <v>5.9630000000000001</v>
      </c>
      <c r="R29" s="4">
        <v>13.78</v>
      </c>
      <c r="S29" s="4">
        <v>17.059999999999999</v>
      </c>
      <c r="T29" s="4">
        <v>20.82</v>
      </c>
      <c r="U29" s="4">
        <v>37.74</v>
      </c>
      <c r="V29" s="4">
        <v>43.07</v>
      </c>
    </row>
    <row r="30" spans="1:22" ht="30" x14ac:dyDescent="0.25">
      <c r="A30" s="2" t="s">
        <v>126</v>
      </c>
      <c r="B30" s="3" t="s">
        <v>149</v>
      </c>
      <c r="C30" s="4">
        <v>0</v>
      </c>
      <c r="D30" s="4">
        <v>0.49580000000000002</v>
      </c>
      <c r="E30" s="4">
        <v>84.94</v>
      </c>
      <c r="F30" s="4">
        <v>557.20000000000005</v>
      </c>
      <c r="G30" s="4">
        <v>291.60000000000002</v>
      </c>
      <c r="H30" s="4">
        <v>403.6</v>
      </c>
      <c r="I30" s="4">
        <v>350.1</v>
      </c>
      <c r="J30" s="4">
        <v>834.6</v>
      </c>
      <c r="K30" s="4">
        <v>306.60000000000002</v>
      </c>
      <c r="L30" s="4">
        <v>886.5</v>
      </c>
      <c r="M30" s="4">
        <v>0</v>
      </c>
      <c r="N30" s="4">
        <v>3.3930000000000002E-2</v>
      </c>
      <c r="O30" s="4">
        <v>5.6929999999999996</v>
      </c>
      <c r="P30" s="4">
        <v>33.72</v>
      </c>
      <c r="Q30" s="4">
        <v>18.46</v>
      </c>
      <c r="R30" s="4">
        <v>26.03</v>
      </c>
      <c r="S30" s="4">
        <v>22.67</v>
      </c>
      <c r="T30" s="4">
        <v>50.74</v>
      </c>
      <c r="U30" s="4">
        <v>20.8</v>
      </c>
      <c r="V30" s="4">
        <v>44.21</v>
      </c>
    </row>
    <row r="31" spans="1:22" ht="30" x14ac:dyDescent="0.25">
      <c r="A31" s="2" t="s">
        <v>127</v>
      </c>
      <c r="B31" s="3" t="s">
        <v>149</v>
      </c>
      <c r="C31" s="4">
        <v>0</v>
      </c>
      <c r="D31" s="4">
        <v>0</v>
      </c>
      <c r="E31" s="4">
        <v>34.51</v>
      </c>
      <c r="F31" s="4">
        <v>163.69999999999999</v>
      </c>
      <c r="G31" s="4">
        <v>103.9</v>
      </c>
      <c r="H31" s="4">
        <v>174</v>
      </c>
      <c r="I31" s="4">
        <v>155.19999999999999</v>
      </c>
      <c r="J31" s="4">
        <v>328.1</v>
      </c>
      <c r="K31" s="4">
        <v>144.30000000000001</v>
      </c>
      <c r="L31" s="4">
        <v>380.9</v>
      </c>
      <c r="M31" s="4">
        <v>0</v>
      </c>
      <c r="N31" s="4">
        <v>0</v>
      </c>
      <c r="O31" s="4">
        <v>2.88</v>
      </c>
      <c r="P31" s="4">
        <v>12.34</v>
      </c>
      <c r="Q31" s="4">
        <v>8.1910000000000007</v>
      </c>
      <c r="R31" s="4">
        <v>13.97</v>
      </c>
      <c r="S31" s="4">
        <v>12.52</v>
      </c>
      <c r="T31" s="4">
        <v>24.84</v>
      </c>
      <c r="U31" s="4">
        <v>12.19</v>
      </c>
      <c r="V31" s="4">
        <v>23.65</v>
      </c>
    </row>
    <row r="32" spans="1:22" ht="30" x14ac:dyDescent="0.25">
      <c r="A32" s="2" t="s">
        <v>133</v>
      </c>
      <c r="B32" s="3" t="s">
        <v>134</v>
      </c>
      <c r="C32" s="4">
        <v>11.64</v>
      </c>
      <c r="D32" s="4">
        <v>7.4370000000000003</v>
      </c>
      <c r="E32" s="4">
        <v>2.6539999999999999</v>
      </c>
      <c r="F32" s="4">
        <v>31.84</v>
      </c>
      <c r="G32" s="4">
        <v>54.67</v>
      </c>
      <c r="H32" s="4">
        <v>127.6</v>
      </c>
      <c r="I32" s="4">
        <v>158.6</v>
      </c>
      <c r="J32" s="4">
        <v>139.1</v>
      </c>
      <c r="K32" s="4">
        <v>167.7</v>
      </c>
      <c r="L32" s="4">
        <v>538.5</v>
      </c>
      <c r="M32" s="4">
        <v>0.11890000000000001</v>
      </c>
      <c r="N32" s="4">
        <v>7.7950000000000005E-2</v>
      </c>
      <c r="O32" s="4">
        <v>2.724E-2</v>
      </c>
      <c r="P32" s="4">
        <v>0.29499999999999998</v>
      </c>
      <c r="Q32" s="4">
        <v>0.53010000000000002</v>
      </c>
      <c r="R32" s="4">
        <v>1.26</v>
      </c>
      <c r="S32" s="4">
        <v>1.573</v>
      </c>
      <c r="T32" s="4">
        <v>1.2949999999999999</v>
      </c>
      <c r="U32" s="4">
        <v>1.742</v>
      </c>
      <c r="V32" s="4">
        <v>4.1120000000000001</v>
      </c>
    </row>
    <row r="33" spans="1:22" x14ac:dyDescent="0.25">
      <c r="A33" s="2" t="s">
        <v>117</v>
      </c>
      <c r="B33" s="3" t="s">
        <v>155</v>
      </c>
      <c r="C33" s="4">
        <v>99.99</v>
      </c>
      <c r="D33" s="4">
        <v>77.34</v>
      </c>
      <c r="E33" s="4">
        <v>2.6539999999999999</v>
      </c>
      <c r="F33" s="4">
        <v>76.19</v>
      </c>
      <c r="G33" s="4">
        <v>125.7</v>
      </c>
      <c r="H33" s="4">
        <v>222.7</v>
      </c>
      <c r="I33" s="4">
        <v>360.1</v>
      </c>
      <c r="J33" s="4">
        <v>343.1</v>
      </c>
      <c r="K33" s="4">
        <v>465.7</v>
      </c>
      <c r="L33" s="4">
        <v>1185</v>
      </c>
      <c r="M33" s="4">
        <v>1.0740000000000001</v>
      </c>
      <c r="N33" s="4">
        <v>0.85219999999999996</v>
      </c>
      <c r="O33" s="4">
        <v>2.8639999999999999E-2</v>
      </c>
      <c r="P33" s="4">
        <v>0.74209999999999998</v>
      </c>
      <c r="Q33" s="4">
        <v>1.282</v>
      </c>
      <c r="R33" s="4">
        <v>2.3119999999999998</v>
      </c>
      <c r="S33" s="4">
        <v>3.7549999999999999</v>
      </c>
      <c r="T33" s="4">
        <v>3.3580000000000001</v>
      </c>
      <c r="U33" s="4">
        <v>5.0860000000000003</v>
      </c>
      <c r="V33" s="4">
        <v>9.5120000000000005</v>
      </c>
    </row>
  </sheetData>
  <conditionalFormatting sqref="A1">
    <cfRule type="duplicateValues" dxfId="4" priority="3"/>
  </conditionalFormatting>
  <conditionalFormatting sqref="A1">
    <cfRule type="duplicateValues" dxfId="3" priority="4"/>
  </conditionalFormatting>
  <conditionalFormatting sqref="A1:A33">
    <cfRule type="duplicateValues" dxfId="2" priority="22"/>
  </conditionalFormatting>
  <conditionalFormatting sqref="A17:A33 A5:A14 A2:A3">
    <cfRule type="duplicateValues" dxfId="1" priority="24"/>
  </conditionalFormatting>
  <conditionalFormatting sqref="A5:A33 A2:A3">
    <cfRule type="duplicateValues" dxfId="0" priority="28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xoneme</vt:lpstr>
      <vt:lpstr>Flagellar transport</vt:lpstr>
      <vt:lpstr>Ot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</dc:creator>
  <cp:lastModifiedBy>Chandra Ramakrishnan</cp:lastModifiedBy>
  <dcterms:created xsi:type="dcterms:W3CDTF">2018-01-05T14:12:58Z</dcterms:created>
  <dcterms:modified xsi:type="dcterms:W3CDTF">2018-04-16T09:52:56Z</dcterms:modified>
</cp:coreProperties>
</file>